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0" uniqueCount="507">
  <si>
    <t xml:space="preserve">Data Set S6. Combined results from Tn-FACSeq, killing assay, and Tn-SphereSeq</t>
  </si>
  <si>
    <t xml:space="preserve">Locus</t>
  </si>
  <si>
    <t xml:space="preserve">HD100 Name</t>
  </si>
  <si>
    <t xml:space="preserve">Lambert Bdelloplast</t>
  </si>
  <si>
    <t xml:space="preserve">Lambert HI Growth</t>
  </si>
  <si>
    <t xml:space="preserve">Karunker AP Induced</t>
  </si>
  <si>
    <t xml:space="preserve">Karunker GP3 Induced</t>
  </si>
  <si>
    <t xml:space="preserve">Orig VCPL</t>
  </si>
  <si>
    <t xml:space="preserve">MiniVCPL avg</t>
  </si>
  <si>
    <t xml:space="preserve">Tn-FACSeq</t>
  </si>
  <si>
    <t xml:space="preserve">Stdv</t>
  </si>
  <si>
    <t xml:space="preserve">n</t>
  </si>
  <si>
    <t xml:space="preserve">Survival %</t>
  </si>
  <si>
    <t xml:space="preserve">Tn-SphereSeq</t>
  </si>
  <si>
    <t xml:space="preserve">NCBI ProteinID</t>
  </si>
  <si>
    <t xml:space="preserve">RAST Annotation</t>
  </si>
  <si>
    <t xml:space="preserve">Note</t>
  </si>
  <si>
    <t xml:space="preserve">PHYRE 2</t>
  </si>
  <si>
    <t xml:space="preserve">EP01_RS00300</t>
  </si>
  <si>
    <t xml:space="preserve">Bd2995</t>
  </si>
  <si>
    <t xml:space="preserve">ND</t>
  </si>
  <si>
    <t xml:space="preserve">RNA methyltransferase</t>
  </si>
  <si>
    <t xml:space="preserve">EP01_RS00820</t>
  </si>
  <si>
    <t xml:space="preserve">Bd3103</t>
  </si>
  <si>
    <t xml:space="preserve">N/A</t>
  </si>
  <si>
    <t xml:space="preserve">phosphonate ABC transporter, permease protein PhnE</t>
  </si>
  <si>
    <t xml:space="preserve">EP01_RS00905</t>
  </si>
  <si>
    <t xml:space="preserve">Bd3124</t>
  </si>
  <si>
    <t xml:space="preserve">alanine racemase</t>
  </si>
  <si>
    <t xml:space="preserve">EP01_RS01025</t>
  </si>
  <si>
    <t xml:space="preserve">Bd3148</t>
  </si>
  <si>
    <t xml:space="preserve">hypothetical protein</t>
  </si>
  <si>
    <t xml:space="preserve">serine/threonine protein kinase</t>
  </si>
  <si>
    <t xml:space="preserve">No Signal Sequence.</t>
  </si>
  <si>
    <t xml:space="preserve">100% serine/threonine-protein kinase pkng</t>
  </si>
  <si>
    <t xml:space="preserve">EP01_RS01465</t>
  </si>
  <si>
    <t xml:space="preserve">Bd3246</t>
  </si>
  <si>
    <t xml:space="preserve">Lipoprotein signal peptidase</t>
  </si>
  <si>
    <t xml:space="preserve">100% lipoprotein signal peptidase, 99% signaling protein</t>
  </si>
  <si>
    <t xml:space="preserve">EP01_RS01730</t>
  </si>
  <si>
    <t xml:space="preserve">Bd3304</t>
  </si>
  <si>
    <t xml:space="preserve">PE family protein</t>
  </si>
  <si>
    <t xml:space="preserve">99% contractile protein collagen I alpha, 99% transmembrane protein colicin ia</t>
  </si>
  <si>
    <t xml:space="preserve">EP01_RS02340</t>
  </si>
  <si>
    <t xml:space="preserve">Bd3439</t>
  </si>
  <si>
    <t xml:space="preserve">hypothetical</t>
  </si>
  <si>
    <t xml:space="preserve">91% Mog1p/PsbP-like</t>
  </si>
  <si>
    <t xml:space="preserve">EP01_RS03695</t>
  </si>
  <si>
    <t xml:space="preserve">Bd1509</t>
  </si>
  <si>
    <t xml:space="preserve">type IV-A pilus assembly ATPase PilB</t>
  </si>
  <si>
    <t xml:space="preserve">EP01_RS03705</t>
  </si>
  <si>
    <t xml:space="preserve">Bd1511</t>
  </si>
  <si>
    <t xml:space="preserve">pilC; type II secretion system protein</t>
  </si>
  <si>
    <t xml:space="preserve">EP01_RS04455</t>
  </si>
  <si>
    <t xml:space="preserve">Bd1672</t>
  </si>
  <si>
    <t xml:space="preserve">N-acetylglucosaminyltransferase</t>
  </si>
  <si>
    <t xml:space="preserve">EP01_RS04460</t>
  </si>
  <si>
    <t xml:space="preserve">Bd1673</t>
  </si>
  <si>
    <t xml:space="preserve">cation tolerance protein CutA</t>
  </si>
  <si>
    <t xml:space="preserve">sulfatase</t>
  </si>
  <si>
    <t xml:space="preserve">EP01_RS04465</t>
  </si>
  <si>
    <t xml:space="preserve">Bd1674</t>
  </si>
  <si>
    <t xml:space="preserve">O-antigen ligase</t>
  </si>
  <si>
    <t xml:space="preserve">Oligosaccharide repeat unit polymerase Wzy</t>
  </si>
  <si>
    <t xml:space="preserve">EP01_RS04510</t>
  </si>
  <si>
    <t xml:space="preserve">n/a</t>
  </si>
  <si>
    <t xml:space="preserve">glucosamine 6-phosphate synthetase</t>
  </si>
  <si>
    <t xml:space="preserve">WbpG</t>
  </si>
  <si>
    <t xml:space="preserve">EP01_RS04535</t>
  </si>
  <si>
    <t xml:space="preserve">Bd1700</t>
  </si>
  <si>
    <t xml:space="preserve">capsular biosynthesis protein</t>
  </si>
  <si>
    <t xml:space="preserve">UDP-N-acetylglucosamine 4,6-dehydratase</t>
  </si>
  <si>
    <t xml:space="preserve">EP01_RS04540</t>
  </si>
  <si>
    <t xml:space="preserve">aminotransferase DegT</t>
  </si>
  <si>
    <t xml:space="preserve">EP01_RS04600</t>
  </si>
  <si>
    <t xml:space="preserve">Bd1715</t>
  </si>
  <si>
    <t xml:space="preserve">sodium-translocating pyrophosphatase</t>
  </si>
  <si>
    <t xml:space="preserve">EP01_RS05030</t>
  </si>
  <si>
    <t xml:space="preserve">Bd1804</t>
  </si>
  <si>
    <t xml:space="preserve">77% survival motor neuron protein (splicing), 40% oxidoreductase</t>
  </si>
  <si>
    <t xml:space="preserve">EP01_RS05135</t>
  </si>
  <si>
    <t xml:space="preserve">Bd1827</t>
  </si>
  <si>
    <t xml:space="preserve">acyl-CoA thioesterase</t>
  </si>
  <si>
    <t xml:space="preserve">EP01_RS05415</t>
  </si>
  <si>
    <t xml:space="preserve">Bd1891</t>
  </si>
  <si>
    <t xml:space="preserve">NtrC family transcriptional regulator</t>
  </si>
  <si>
    <t xml:space="preserve">RR w/ CheY-like receiver, AAA-type ATPase, and DNA-binding domains"</t>
  </si>
  <si>
    <t xml:space="preserve">EP01_RS05420</t>
  </si>
  <si>
    <t xml:space="preserve">Bd1892</t>
  </si>
  <si>
    <t xml:space="preserve">Has signal sequence. P Sort thinks it's an inner membrane protein.</t>
  </si>
  <si>
    <t xml:space="preserve">45% transcription (zinc finger), 43.6% translation (tudor), 42.4% SH3-like barrel</t>
  </si>
  <si>
    <t xml:space="preserve">EP01_RS05625</t>
  </si>
  <si>
    <t xml:space="preserve">Bd1937</t>
  </si>
  <si>
    <t xml:space="preserve">Has signal sequence. P sort says inner membrane</t>
  </si>
  <si>
    <t xml:space="preserve">55% oxidoreductase</t>
  </si>
  <si>
    <t xml:space="preserve">EP01_RS05665</t>
  </si>
  <si>
    <t xml:space="preserve">Bd1946</t>
  </si>
  <si>
    <t xml:space="preserve">Has signal sequence. P sort thinks it's a lipoprotein in membrane.</t>
  </si>
  <si>
    <t xml:space="preserve">93% transport protein, outer membrane porin</t>
  </si>
  <si>
    <t xml:space="preserve">EP01_RS05835</t>
  </si>
  <si>
    <t xml:space="preserve">Bd1981</t>
  </si>
  <si>
    <t xml:space="preserve">12% ferredoxin like, 8.6 membrane protein</t>
  </si>
  <si>
    <t xml:space="preserve">EP01_RS05920</t>
  </si>
  <si>
    <t xml:space="preserve">Bd1999</t>
  </si>
  <si>
    <t xml:space="preserve">patatin</t>
  </si>
  <si>
    <t xml:space="preserve">EP01_RS06200</t>
  </si>
  <si>
    <t xml:space="preserve">Bd2058</t>
  </si>
  <si>
    <t xml:space="preserve">No signal sequence.</t>
  </si>
  <si>
    <t xml:space="preserve">52% hydrolase</t>
  </si>
  <si>
    <t xml:space="preserve">EP01_RS06680</t>
  </si>
  <si>
    <t xml:space="preserve">phage tail tape measure protein</t>
  </si>
  <si>
    <t xml:space="preserve">Tail length tape measure protein</t>
  </si>
  <si>
    <t xml:space="preserve">EP01_RS07100</t>
  </si>
  <si>
    <t xml:space="preserve">Bd2187</t>
  </si>
  <si>
    <t xml:space="preserve">InterPro: Proline-rich region, homology to eukaryotic Chromosome-associated kinesin KIF4A (Chromokinesin) hypothetical protein</t>
  </si>
  <si>
    <t xml:space="preserve">93% maltose-binding, 84% ribosome inhibitor/hydrolase</t>
  </si>
  <si>
    <t xml:space="preserve">EP01_RS07205</t>
  </si>
  <si>
    <t xml:space="preserve">Bd2209</t>
  </si>
  <si>
    <t xml:space="preserve">calcium-binding protein</t>
  </si>
  <si>
    <t xml:space="preserve">Complete genome; segment 13/17</t>
  </si>
  <si>
    <t xml:space="preserve">EP01_RS07210</t>
  </si>
  <si>
    <t xml:space="preserve">Bd2210</t>
  </si>
  <si>
    <t xml:space="preserve">38% phage head fiber, 25% head-binding domain of phage tailspike protein, 23% hydrolase</t>
  </si>
  <si>
    <t xml:space="preserve">EP01_RS07215</t>
  </si>
  <si>
    <t xml:space="preserve">Bd2211</t>
  </si>
  <si>
    <t xml:space="preserve">Has signal sequence. P sort says inner/outer membrane.</t>
  </si>
  <si>
    <t xml:space="preserve">70% membrane protein: PSII rxn center, 60% electron transport</t>
  </si>
  <si>
    <t xml:space="preserve">EP01_RS07220</t>
  </si>
  <si>
    <t xml:space="preserve">Bd2212</t>
  </si>
  <si>
    <t xml:space="preserve">98% cell adhesion, other 90%+ include gene regulation, motor protein, cell cyle, hydrolase, protein binding</t>
  </si>
  <si>
    <t xml:space="preserve">EP01_RS07535</t>
  </si>
  <si>
    <t xml:space="preserve">Bd2276</t>
  </si>
  <si>
    <t xml:space="preserve">DNA-binding protein</t>
  </si>
  <si>
    <t xml:space="preserve">putative nucleic acid binding protein, containing KH domain (much smaller)</t>
  </si>
  <si>
    <t xml:space="preserve">EP01_RS08115</t>
  </si>
  <si>
    <t xml:space="preserve">Bd2402</t>
  </si>
  <si>
    <t xml:space="preserve">response regulator</t>
  </si>
  <si>
    <t xml:space="preserve">Response regulators consisting of a CheY-like receiver domain and a winged-helix DNA-binding domain</t>
  </si>
  <si>
    <t xml:space="preserve">EP01_RS08335</t>
  </si>
  <si>
    <t xml:space="preserve">Bd2456</t>
  </si>
  <si>
    <t xml:space="preserve">Peptidyl-prolyl cis-trans isomerase PpiD (EC 5.2.1.8)</t>
  </si>
  <si>
    <t xml:space="preserve">100% chaperone/ isomerase facilitating outer membrane protein folding</t>
  </si>
  <si>
    <t xml:space="preserve">EP01_RS08390</t>
  </si>
  <si>
    <t xml:space="preserve">Bd2469</t>
  </si>
  <si>
    <t xml:space="preserve">FOG: CheY-like receiver</t>
  </si>
  <si>
    <t xml:space="preserve">99.9% two component RR, CheY-like</t>
  </si>
  <si>
    <t xml:space="preserve">EP01_RS08405</t>
  </si>
  <si>
    <t xml:space="preserve">Bd2473</t>
  </si>
  <si>
    <t xml:space="preserve">Uncharacterized protein with LysM domain, COG1652</t>
  </si>
  <si>
    <t xml:space="preserve">99.7% kbp.k putative potassium sensor, 99.1% sugar-binding protein, 98.4% flagella basal body motor protein</t>
  </si>
  <si>
    <t xml:space="preserve">EP01_RS08410</t>
  </si>
  <si>
    <t xml:space="preserve">Bd2474</t>
  </si>
  <si>
    <t xml:space="preserve">conserved hypothetical protein ybgf</t>
  </si>
  <si>
    <t xml:space="preserve">99.9% metal binding, 99.8% cell adhesion/ chaperone/protein binding/ transferase</t>
  </si>
  <si>
    <t xml:space="preserve">EP01_RS08480</t>
  </si>
  <si>
    <t xml:space="preserve">Bd2490</t>
  </si>
  <si>
    <t xml:space="preserve">FOG: TPR repeat</t>
  </si>
  <si>
    <t xml:space="preserve">100% n-terminal acetyltransferase, 100% tetricopeptide repeat, 100% the nata acetyltransferase complex bound to ppgpp</t>
  </si>
  <si>
    <t xml:space="preserve">EP01_RS08490</t>
  </si>
  <si>
    <t xml:space="preserve">Bd2492</t>
  </si>
  <si>
    <t xml:space="preserve">52% chaperone/ protein binding</t>
  </si>
  <si>
    <t xml:space="preserve">EP01_RS09425</t>
  </si>
  <si>
    <t xml:space="preserve">Bd2684</t>
  </si>
  <si>
    <t xml:space="preserve">30% protein of unknown function in methanobacterium thermoautotrophicum</t>
  </si>
  <si>
    <t xml:space="preserve">EP01_RS09440</t>
  </si>
  <si>
    <t xml:space="preserve">Bd2687</t>
  </si>
  <si>
    <t xml:space="preserve">surface protein PspC</t>
  </si>
  <si>
    <t xml:space="preserve">51% DNA-binding protein and abc transporter</t>
  </si>
  <si>
    <t xml:space="preserve">EP01_RS09590</t>
  </si>
  <si>
    <t xml:space="preserve">Bd2719.5 (Bd4000 according to Avidan 2017)</t>
  </si>
  <si>
    <t xml:space="preserve">Not annotated in RAST</t>
  </si>
  <si>
    <t xml:space="preserve">18% transferase</t>
  </si>
  <si>
    <t xml:space="preserve">EP01_RS09610</t>
  </si>
  <si>
    <t xml:space="preserve">Bd2723</t>
  </si>
  <si>
    <t xml:space="preserve">hemolysin-type calcium binding protein</t>
  </si>
  <si>
    <t xml:space="preserve">90% cell adhesion integrin, 88% hydrolase/ structural protein</t>
  </si>
  <si>
    <t xml:space="preserve">EP01_RS09615</t>
  </si>
  <si>
    <t xml:space="preserve">Bd2724</t>
  </si>
  <si>
    <t xml:space="preserve">prepilin-type N-terminal cleavage/methylation domain-containing protein</t>
  </si>
  <si>
    <t xml:space="preserve">86% pili subunits, 81% cell adhesion fimbrial</t>
  </si>
  <si>
    <t xml:space="preserve">EP01_RS09620</t>
  </si>
  <si>
    <t xml:space="preserve">Bd2725</t>
  </si>
  <si>
    <t xml:space="preserve">69% membrane protein: PSII rxn center, 58% electron transport</t>
  </si>
  <si>
    <t xml:space="preserve">EP01_RS09625</t>
  </si>
  <si>
    <t xml:space="preserve">Bd2726</t>
  </si>
  <si>
    <t xml:space="preserve">85% hydrolase, 75% viral capsid, 68% transferase/ transcription</t>
  </si>
  <si>
    <t xml:space="preserve">EP01_RS09765</t>
  </si>
  <si>
    <t xml:space="preserve">Bd2761</t>
  </si>
  <si>
    <t xml:space="preserve">phosphate regulon protein</t>
  </si>
  <si>
    <t xml:space="preserve">EP01_RS10265</t>
  </si>
  <si>
    <t xml:space="preserve">Bd2866</t>
  </si>
  <si>
    <t xml:space="preserve">96.9% cell adhesion (cadherin), 94.7% staph adhesin srap</t>
  </si>
  <si>
    <t xml:space="preserve">EP01_RS10280</t>
  </si>
  <si>
    <t xml:space="preserve">Bd2869</t>
  </si>
  <si>
    <t xml:space="preserve">EP01_RS10290</t>
  </si>
  <si>
    <t xml:space="preserve">Bd2871</t>
  </si>
  <si>
    <t xml:space="preserve">22% MK0786-like</t>
  </si>
  <si>
    <t xml:space="preserve">EP01_RS10295</t>
  </si>
  <si>
    <t xml:space="preserve">Bd2872</t>
  </si>
  <si>
    <t xml:space="preserve">phage tail fiber protein</t>
  </si>
  <si>
    <t xml:space="preserve">No hits by PHYRE 2</t>
  </si>
  <si>
    <t xml:space="preserve">EP01_RS10305</t>
  </si>
  <si>
    <t xml:space="preserve">Bd2874</t>
  </si>
  <si>
    <t xml:space="preserve">23% lyase, 20% intraflagellar motor protein</t>
  </si>
  <si>
    <t xml:space="preserve">EP01_RS11165</t>
  </si>
  <si>
    <t xml:space="preserve">Bd3772</t>
  </si>
  <si>
    <t xml:space="preserve">24% immunoglobulin-like beta sandwich, 21% viral tail fiber</t>
  </si>
  <si>
    <t xml:space="preserve">EP01_RS11170</t>
  </si>
  <si>
    <t xml:space="preserve">Bd3773</t>
  </si>
  <si>
    <t xml:space="preserve">UTP--glucose-1-phosphate uridylyltransferase</t>
  </si>
  <si>
    <t xml:space="preserve">EP01_RS11175</t>
  </si>
  <si>
    <t xml:space="preserve">Bd3774</t>
  </si>
  <si>
    <t xml:space="preserve">73% top domain of virus capsid</t>
  </si>
  <si>
    <t xml:space="preserve">EP01_RS11435</t>
  </si>
  <si>
    <t xml:space="preserve">Bd3829</t>
  </si>
  <si>
    <t xml:space="preserve">Tfp pilus assembly protein PilF</t>
  </si>
  <si>
    <t xml:space="preserve">99.9% T4P PilF</t>
  </si>
  <si>
    <t xml:space="preserve">EP01_RS11480</t>
  </si>
  <si>
    <t xml:space="preserve">Bd3839</t>
  </si>
  <si>
    <t xml:space="preserve">keratin complex 1, acidic, gene 9</t>
  </si>
  <si>
    <t xml:space="preserve">64% transmembrane protein: acetylcholine receptor, 57% hydrolase regulator</t>
  </si>
  <si>
    <t xml:space="preserve">EP01_RS11545</t>
  </si>
  <si>
    <t xml:space="preserve">Bd3852</t>
  </si>
  <si>
    <t xml:space="preserve">twitching motility protein PilT</t>
  </si>
  <si>
    <t xml:space="preserve">EP01_RS11920</t>
  </si>
  <si>
    <t xml:space="preserve">Bd0019</t>
  </si>
  <si>
    <t xml:space="preserve">Parvulin-like peptidyl-prolyl isomerase</t>
  </si>
  <si>
    <t xml:space="preserve">100% chaperone (cell binding factor 2 of C. jejuni), 100% isomerase OM protein folding, 99.5% FKBP-like</t>
  </si>
  <si>
    <t xml:space="preserve">EP01_RS12065</t>
  </si>
  <si>
    <t xml:space="preserve">Bd0050</t>
  </si>
  <si>
    <t xml:space="preserve">EP01_RS12180</t>
  </si>
  <si>
    <t xml:space="preserve">Bd0075</t>
  </si>
  <si>
    <t xml:space="preserve">TPR repeat protein</t>
  </si>
  <si>
    <t xml:space="preserve">100% superkiller protein 3 (hydrolase), 100% n-acetyltransferase, 100% motor protein (flagellar)</t>
  </si>
  <si>
    <t xml:space="preserve">EP01_RS12325</t>
  </si>
  <si>
    <t xml:space="preserve">Bd0102</t>
  </si>
  <si>
    <t xml:space="preserve">Chemotaxis regulator - transmits chemoreceptor signals to flagellar motor components CheY</t>
  </si>
  <si>
    <t xml:space="preserve">EP01_RS12340</t>
  </si>
  <si>
    <t xml:space="preserve">Bd0108</t>
  </si>
  <si>
    <t xml:space="preserve">hit locus</t>
  </si>
  <si>
    <t xml:space="preserve">hit locus orf4</t>
  </si>
  <si>
    <t xml:space="preserve">EP01_RS12350</t>
  </si>
  <si>
    <t xml:space="preserve">Bd0110</t>
  </si>
  <si>
    <t xml:space="preserve">Flp pilus assembly protein TadB</t>
  </si>
  <si>
    <t xml:space="preserve">EP01_RS12355</t>
  </si>
  <si>
    <t xml:space="preserve">Bd0111</t>
  </si>
  <si>
    <t xml:space="preserve">Flp pilus assembly protein TadA</t>
  </si>
  <si>
    <t xml:space="preserve">Type II/IV secretion system ATP hydrolase TadA/VirB11/CpaF, TadA subfamily</t>
  </si>
  <si>
    <t xml:space="preserve">EP01_RS12360</t>
  </si>
  <si>
    <t xml:space="preserve">Bd0112</t>
  </si>
  <si>
    <t xml:space="preserve">pilus assembly protein</t>
  </si>
  <si>
    <t xml:space="preserve">Flp pilus assembly protein CpaC</t>
  </si>
  <si>
    <t xml:space="preserve">EP01_RS12365</t>
  </si>
  <si>
    <t xml:space="preserve">Bd0113</t>
  </si>
  <si>
    <t xml:space="preserve">Flp pilus assembly protein CpaB</t>
  </si>
  <si>
    <t xml:space="preserve">Flp pilus assembly protein RcpC/CpaB</t>
  </si>
  <si>
    <t xml:space="preserve">EP01_RS12370</t>
  </si>
  <si>
    <t xml:space="preserve">Bd0114</t>
  </si>
  <si>
    <t xml:space="preserve">40% metal binding protein, gtpase-activating zinc finger</t>
  </si>
  <si>
    <t xml:space="preserve">EP01_RS12375</t>
  </si>
  <si>
    <t xml:space="preserve">Bd0115</t>
  </si>
  <si>
    <t xml:space="preserve">38% metal binding protein gtpase-activating</t>
  </si>
  <si>
    <t xml:space="preserve">EP01_RS12380</t>
  </si>
  <si>
    <t xml:space="preserve">Bd0117</t>
  </si>
  <si>
    <t xml:space="preserve">24% Indolic compounds 2,3-dioxygenase-like</t>
  </si>
  <si>
    <t xml:space="preserve">EP01_RS12385</t>
  </si>
  <si>
    <t xml:space="preserve">Bd0118</t>
  </si>
  <si>
    <t xml:space="preserve">12% rna binding protein</t>
  </si>
  <si>
    <t xml:space="preserve">EP01_RS12390</t>
  </si>
  <si>
    <t xml:space="preserve">Bd0119</t>
  </si>
  <si>
    <t xml:space="preserve">20% protein binding</t>
  </si>
  <si>
    <t xml:space="preserve">EP01_RS12525</t>
  </si>
  <si>
    <t xml:space="preserve">Bd0148</t>
  </si>
  <si>
    <t xml:space="preserve">65% transferase (uridine phosphorylase)</t>
  </si>
  <si>
    <t xml:space="preserve">EP01_RS12530</t>
  </si>
  <si>
    <t xml:space="preserve">Bd0149</t>
  </si>
  <si>
    <t xml:space="preserve">PE-PGRS FAMILY PROTEIN (much smaller)</t>
  </si>
  <si>
    <t xml:space="preserve">64% antifreeze protein</t>
  </si>
  <si>
    <t xml:space="preserve">EP01_RS12535</t>
  </si>
  <si>
    <t xml:space="preserve">Bd0150</t>
  </si>
  <si>
    <t xml:space="preserve">22% antimicrobial peptide</t>
  </si>
  <si>
    <t xml:space="preserve">EP01_RS12585</t>
  </si>
  <si>
    <t xml:space="preserve">Bd0161</t>
  </si>
  <si>
    <t xml:space="preserve">peptidoglycan lytic protein P45</t>
  </si>
  <si>
    <t xml:space="preserve">98% contractile protein, 98% transmembrane protein colicin ia</t>
  </si>
  <si>
    <t xml:space="preserve">EP01_RS12820</t>
  </si>
  <si>
    <t xml:space="preserve">Bd0217</t>
  </si>
  <si>
    <t xml:space="preserve">15% transferase/DNA</t>
  </si>
  <si>
    <t xml:space="preserve">EP01_RS13085</t>
  </si>
  <si>
    <t xml:space="preserve">Bd0273</t>
  </si>
  <si>
    <t xml:space="preserve">93%  protein kinase C (transferase), 90% protein-coupled receptor kinase (ligase)</t>
  </si>
  <si>
    <t xml:space="preserve">EP01_RS13160</t>
  </si>
  <si>
    <t xml:space="preserve">Bd0288</t>
  </si>
  <si>
    <t xml:space="preserve">cytochrome c oxidase subunit III</t>
  </si>
  <si>
    <t xml:space="preserve">Cytochrome c oxidase polypeptide III</t>
  </si>
  <si>
    <t xml:space="preserve">EP01_RS13550</t>
  </si>
  <si>
    <t xml:space="preserve">Bd0372</t>
  </si>
  <si>
    <t xml:space="preserve">Adenylate cyclase</t>
  </si>
  <si>
    <t xml:space="preserve">Has signal sequence. P sort says periplasmic space/ outer membrane</t>
  </si>
  <si>
    <t xml:space="preserve">99.9% ferredoxin metal binding, isc-like</t>
  </si>
  <si>
    <t xml:space="preserve">EP01_RS13635</t>
  </si>
  <si>
    <t xml:space="preserve">Bd0389</t>
  </si>
  <si>
    <t xml:space="preserve">6-O-methylguanine DNA methyltransferase</t>
  </si>
  <si>
    <t xml:space="preserve">Methylated-DNA--protein-cysteine methyltransferase</t>
  </si>
  <si>
    <t xml:space="preserve">EP01_RS13675</t>
  </si>
  <si>
    <t xml:space="preserve">Bd0396</t>
  </si>
  <si>
    <t xml:space="preserve">energy transducer TonB</t>
  </si>
  <si>
    <t xml:space="preserve">Putative TolA protein</t>
  </si>
  <si>
    <t xml:space="preserve">EP01_RS13720</t>
  </si>
  <si>
    <t xml:space="preserve">Bd0407</t>
  </si>
  <si>
    <t xml:space="preserve">hydrolase</t>
  </si>
  <si>
    <t xml:space="preserve">dNTP triphosphohydrolase, putative</t>
  </si>
  <si>
    <t xml:space="preserve">EP01_RS13725</t>
  </si>
  <si>
    <t xml:space="preserve">Bd0408</t>
  </si>
  <si>
    <t xml:space="preserve">flagellin</t>
  </si>
  <si>
    <t xml:space="preserve">Flagellin protein FlaA</t>
  </si>
  <si>
    <t xml:space="preserve">EP01_RS13970</t>
  </si>
  <si>
    <t xml:space="preserve">Bd0464</t>
  </si>
  <si>
    <t xml:space="preserve">cell division protein DivIVA homologue</t>
  </si>
  <si>
    <t xml:space="preserve">Cell division initiation protein DivIVA</t>
  </si>
  <si>
    <t xml:space="preserve">EP01_RS14000</t>
  </si>
  <si>
    <t xml:space="preserve">Bd0470</t>
  </si>
  <si>
    <t xml:space="preserve">pilus assembly protein TadC</t>
  </si>
  <si>
    <t xml:space="preserve">EP01_RS14005</t>
  </si>
  <si>
    <t xml:space="preserve">Bd0471</t>
  </si>
  <si>
    <t xml:space="preserve">secreted protein</t>
  </si>
  <si>
    <t xml:space="preserve">uncharacterized conserved protein</t>
  </si>
  <si>
    <t xml:space="preserve">100% transcription regulator (hypothetical signal peptide protein)</t>
  </si>
  <si>
    <t xml:space="preserve">EP01_RS14010</t>
  </si>
  <si>
    <t xml:space="preserve">Bd0472</t>
  </si>
  <si>
    <t xml:space="preserve">FHA domain-containing protein</t>
  </si>
  <si>
    <t xml:space="preserve">conserved hypothetical protein with FHA domain</t>
  </si>
  <si>
    <t xml:space="preserve">99.9% protein binding, or T3SS, or protein transport</t>
  </si>
  <si>
    <t xml:space="preserve">EP01_RS14015</t>
  </si>
  <si>
    <t xml:space="preserve">Bd0473</t>
  </si>
  <si>
    <t xml:space="preserve">FHA domain containing protein</t>
  </si>
  <si>
    <t xml:space="preserve">99.9% fha domain</t>
  </si>
  <si>
    <t xml:space="preserve">EP01_RS14020</t>
  </si>
  <si>
    <t xml:space="preserve">Bd0474</t>
  </si>
  <si>
    <t xml:space="preserve">99.8% fha domain (protein binding)</t>
  </si>
  <si>
    <t xml:space="preserve">EP01_RS14025</t>
  </si>
  <si>
    <t xml:space="preserve">Bd0475</t>
  </si>
  <si>
    <t xml:space="preserve">91% serine phosphatase, bacterial stressosome, 90% stage 2 sporulation phosphatase</t>
  </si>
  <si>
    <t xml:space="preserve">EP01_RS14245</t>
  </si>
  <si>
    <t xml:space="preserve">Bd0874</t>
  </si>
  <si>
    <t xml:space="preserve">62% exocytosis</t>
  </si>
  <si>
    <t xml:space="preserve">EP01_RS14250</t>
  </si>
  <si>
    <t xml:space="preserve">Bd0875</t>
  </si>
  <si>
    <t xml:space="preserve">cell surface protein precursor</t>
  </si>
  <si>
    <t xml:space="preserve">99.5% integrin I (cell adhesion)</t>
  </si>
  <si>
    <t xml:space="preserve">EP01_RS14260</t>
  </si>
  <si>
    <t xml:space="preserve">Bd0878</t>
  </si>
  <si>
    <t xml:space="preserve">flagellar motor switch protein</t>
  </si>
  <si>
    <t xml:space="preserve">99% FliG (flagellar motor switch protein)</t>
  </si>
  <si>
    <t xml:space="preserve">EP01_RS14930</t>
  </si>
  <si>
    <t xml:space="preserve">Bd1023</t>
  </si>
  <si>
    <t xml:space="preserve">MFS transporter</t>
  </si>
  <si>
    <t xml:space="preserve">ABC transporter, ATP-binding protein</t>
  </si>
  <si>
    <t xml:space="preserve">EP01_RS14935</t>
  </si>
  <si>
    <t xml:space="preserve">Bd1024</t>
  </si>
  <si>
    <t xml:space="preserve">ABC transporter permease</t>
  </si>
  <si>
    <t xml:space="preserve">gliding motility protein GldF</t>
  </si>
  <si>
    <t xml:space="preserve">EP01_RS14940</t>
  </si>
  <si>
    <t xml:space="preserve">Bd1025</t>
  </si>
  <si>
    <t xml:space="preserve">gliding motility ABC transporter</t>
  </si>
  <si>
    <t xml:space="preserve">mucin 2 precursor</t>
  </si>
  <si>
    <t xml:space="preserve">EP01_RS14945</t>
  </si>
  <si>
    <t xml:space="preserve">Bd1026</t>
  </si>
  <si>
    <t xml:space="preserve">No good PHYRE 2 hits</t>
  </si>
  <si>
    <t xml:space="preserve">EP01_RS15055</t>
  </si>
  <si>
    <t xml:space="preserve">Bd1051</t>
  </si>
  <si>
    <t xml:space="preserve">triose-phosphate isomerase</t>
  </si>
  <si>
    <t xml:space="preserve">EP01_RS15170</t>
  </si>
  <si>
    <t xml:space="preserve">Bd1076</t>
  </si>
  <si>
    <t xml:space="preserve">flagellar protein FliL</t>
  </si>
  <si>
    <t xml:space="preserve">EP01_RS15185</t>
  </si>
  <si>
    <t xml:space="preserve">Bd1079</t>
  </si>
  <si>
    <t xml:space="preserve">37% tyrosyl-trna synthetase splicing2 factor with a group i intron rna </t>
  </si>
  <si>
    <t xml:space="preserve">EP01_RS15970</t>
  </si>
  <si>
    <t xml:space="preserve">Bd1265</t>
  </si>
  <si>
    <t xml:space="preserve">peptidase</t>
  </si>
  <si>
    <t xml:space="preserve">signal transduction histidine kinase</t>
  </si>
  <si>
    <t xml:space="preserve">EP01_RS15980</t>
  </si>
  <si>
    <t xml:space="preserve">Bd1267</t>
  </si>
  <si>
    <t xml:space="preserve">transcriptional regulator</t>
  </si>
  <si>
    <t xml:space="preserve">EP01_RS16090</t>
  </si>
  <si>
    <t xml:space="preserve">Bd1288</t>
  </si>
  <si>
    <t xml:space="preserve">ATP-dependent Clp protease ATP-binding subunit ClpA</t>
  </si>
  <si>
    <t xml:space="preserve">ClpA</t>
  </si>
  <si>
    <t xml:space="preserve">EP01_RS16095</t>
  </si>
  <si>
    <t xml:space="preserve">Bd1289</t>
  </si>
  <si>
    <t xml:space="preserve">ATP-dependent Clp protease adapter protein ClpS</t>
  </si>
  <si>
    <t xml:space="preserve">Not annotaed in RAST</t>
  </si>
  <si>
    <t xml:space="preserve">EP01_RS16100</t>
  </si>
  <si>
    <t xml:space="preserve">Bd1290</t>
  </si>
  <si>
    <t xml:space="preserve">pilus assembly protein PilA</t>
  </si>
  <si>
    <t xml:space="preserve">EP01_RS16105</t>
  </si>
  <si>
    <t xml:space="preserve">Bd1291</t>
  </si>
  <si>
    <t xml:space="preserve">99.8% transferase: udp-n-acetylglucosamine--peptide n-, 99.7% Tetratricopeptide repeat (TPR)</t>
  </si>
  <si>
    <t xml:space="preserve">EP01_RS16610</t>
  </si>
  <si>
    <t xml:space="preserve">Bd1399</t>
  </si>
  <si>
    <t xml:space="preserve">33% deoxycytidine triphosphate deaminase</t>
  </si>
  <si>
    <t xml:space="preserve">EP01_RS16705</t>
  </si>
  <si>
    <t xml:space="preserve">Bd0532</t>
  </si>
  <si>
    <t xml:space="preserve">flagella basal body P-ring formation protein FlgA</t>
  </si>
  <si>
    <t xml:space="preserve">EP01_RS16715</t>
  </si>
  <si>
    <t xml:space="preserve">Bd0535</t>
  </si>
  <si>
    <t xml:space="preserve">flagellar P-ring protein</t>
  </si>
  <si>
    <t xml:space="preserve">EP01_RS16740</t>
  </si>
  <si>
    <t xml:space="preserve">Bd0540</t>
  </si>
  <si>
    <t xml:space="preserve">flagellar hook-associated protein FlgK</t>
  </si>
  <si>
    <t xml:space="preserve">EP01_RS16745</t>
  </si>
  <si>
    <t xml:space="preserve">Bd0542</t>
  </si>
  <si>
    <t xml:space="preserve">flagellar hook-associated protein 3</t>
  </si>
  <si>
    <t xml:space="preserve">EP01_RS16975</t>
  </si>
  <si>
    <t xml:space="preserve">Bd0593</t>
  </si>
  <si>
    <t xml:space="preserve">thiamine ABC transporter substrate-binding protein</t>
  </si>
  <si>
    <t xml:space="preserve">EP01_RS17015</t>
  </si>
  <si>
    <t xml:space="preserve">Bd0604</t>
  </si>
  <si>
    <t xml:space="preserve">NEUTRAL Control Mutant</t>
  </si>
  <si>
    <t xml:space="preserve">EP01_RS17055</t>
  </si>
  <si>
    <t xml:space="preserve">Bd0611</t>
  </si>
  <si>
    <t xml:space="preserve">flagellar export chaperone FliS</t>
  </si>
  <si>
    <t xml:space="preserve">EP01_RS17060</t>
  </si>
  <si>
    <t xml:space="preserve">Bd0613</t>
  </si>
  <si>
    <t xml:space="preserve">28% spindle pole (protein binding)</t>
  </si>
  <si>
    <t xml:space="preserve">EP01_RS17140</t>
  </si>
  <si>
    <t xml:space="preserve">Bd0631</t>
  </si>
  <si>
    <t xml:space="preserve">40% membrane protein, protein transport, 32% oxidoreductase</t>
  </si>
  <si>
    <t xml:space="preserve">EP01_RS17155</t>
  </si>
  <si>
    <t xml:space="preserve">Bd0634</t>
  </si>
  <si>
    <t xml:space="preserve">94% duf4398 family protein (pa2901) from P. aeruginosa, 68% chaperone</t>
  </si>
  <si>
    <t xml:space="preserve">EP01_RS17510</t>
  </si>
  <si>
    <t xml:space="preserve">Bd0712</t>
  </si>
  <si>
    <t xml:space="preserve">glycosyl transferase</t>
  </si>
  <si>
    <t xml:space="preserve">EP01_RS17630</t>
  </si>
  <si>
    <t xml:space="preserve">Bd0739</t>
  </si>
  <si>
    <t xml:space="preserve">98.6% transmembrane protein colicin ia</t>
  </si>
  <si>
    <t xml:space="preserve">EP01_RS17645</t>
  </si>
  <si>
    <t xml:space="preserve">Bd0742</t>
  </si>
  <si>
    <t xml:space="preserve">GGDEF domain-containing protein</t>
  </si>
  <si>
    <t xml:space="preserve">EP01_RS17840</t>
  </si>
  <si>
    <t xml:space="preserve">Bd0789</t>
  </si>
  <si>
    <t xml:space="preserve">disulfide interchange protein</t>
  </si>
  <si>
    <t xml:space="preserve">Protein-disulfide isomerase</t>
  </si>
  <si>
    <t xml:space="preserve">EP01_RS17850</t>
  </si>
  <si>
    <t xml:space="preserve">Bd0791</t>
  </si>
  <si>
    <t xml:space="preserve">cytochrome P450</t>
  </si>
  <si>
    <t xml:space="preserve">Cytochrome P450-like protein</t>
  </si>
  <si>
    <t xml:space="preserve">EP01_RS17855</t>
  </si>
  <si>
    <t xml:space="preserve">Bd0792</t>
  </si>
  <si>
    <t xml:space="preserve">98% metal binding (Cupredoxins)</t>
  </si>
  <si>
    <t xml:space="preserve">EP01_RS17860</t>
  </si>
  <si>
    <t xml:space="preserve">Bd0793</t>
  </si>
  <si>
    <t xml:space="preserve">tight adherance flp pilus assembly protein</t>
  </si>
  <si>
    <t xml:space="preserve">EP01_RS18035</t>
  </si>
  <si>
    <t xml:space="preserve">Bd0827</t>
  </si>
  <si>
    <t xml:space="preserve">3-deoxy-D-manno-octulosonate 8-phosphate phosphatase</t>
  </si>
  <si>
    <t xml:space="preserve">100% probable yrbi family phosphatase</t>
  </si>
  <si>
    <t xml:space="preserve">EP01_RS18040</t>
  </si>
  <si>
    <t xml:space="preserve">Bd0828</t>
  </si>
  <si>
    <t xml:space="preserve">99% transmembrane beta barrels (OMPA-like) OM porin</t>
  </si>
  <si>
    <t xml:space="preserve">EP01_RS18045</t>
  </si>
  <si>
    <t xml:space="preserve">Bd0829</t>
  </si>
  <si>
    <t xml:space="preserve">99% outer membrane porin ompw</t>
  </si>
  <si>
    <t xml:space="preserve">EP01_RS18050</t>
  </si>
  <si>
    <t xml:space="preserve">Bd0831</t>
  </si>
  <si>
    <t xml:space="preserve">100% n-terminal acetyltransferase, 100% flagellar motor protein, 100% cell cycle, 100% transcription</t>
  </si>
  <si>
    <t xml:space="preserve">EP01_RS18055</t>
  </si>
  <si>
    <t xml:space="preserve">Bd0832</t>
  </si>
  <si>
    <t xml:space="preserve">adventurous gliding motility protein U</t>
  </si>
  <si>
    <t xml:space="preserve">EP01_RS18060</t>
  </si>
  <si>
    <t xml:space="preserve">Bd0833</t>
  </si>
  <si>
    <t xml:space="preserve">adventurous gliding motility protein T</t>
  </si>
  <si>
    <t xml:space="preserve">tetratricopeptide repeat protein</t>
  </si>
  <si>
    <t xml:space="preserve">EP01_RS18070</t>
  </si>
  <si>
    <t xml:space="preserve">Bd0834</t>
  </si>
  <si>
    <t xml:space="preserve">hypothetical abductin-like protein</t>
  </si>
  <si>
    <t xml:space="preserve">99.8% pknb-phosphorylated rv1827, 99.8% fha domain of kanadaptin, 98.4% TonB</t>
  </si>
  <si>
    <t xml:space="preserve">EP01_RS18075</t>
  </si>
  <si>
    <t xml:space="preserve">Bd0836</t>
  </si>
  <si>
    <t xml:space="preserve">adventurous gliding motility protein R</t>
  </si>
  <si>
    <t xml:space="preserve">MotA/TolQ/ExbB proton channel family protein</t>
  </si>
  <si>
    <t xml:space="preserve">EP01_RS18080</t>
  </si>
  <si>
    <t xml:space="preserve">Bd0837</t>
  </si>
  <si>
    <t xml:space="preserve">tolR protein</t>
  </si>
  <si>
    <t xml:space="preserve">Biopolymer transport protein</t>
  </si>
  <si>
    <t xml:space="preserve">EP01_RS18085</t>
  </si>
  <si>
    <t xml:space="preserve">Bd0838</t>
  </si>
  <si>
    <t xml:space="preserve">adventurous gliding motility protein S</t>
  </si>
  <si>
    <t xml:space="preserve">EP01_RS18185</t>
  </si>
  <si>
    <t xml:space="preserve">Bd0860</t>
  </si>
  <si>
    <t xml:space="preserve">phosphonate ABC transporter ATP-binding protein</t>
  </si>
  <si>
    <t xml:space="preserve">Phosphonate ABC transporter ATP-binding protein</t>
  </si>
  <si>
    <t xml:space="preserve">EP01_RS18190</t>
  </si>
  <si>
    <t xml:space="preserve">Bd0861</t>
  </si>
  <si>
    <t xml:space="preserve">EP01_RS18210</t>
  </si>
  <si>
    <t xml:space="preserve">Bd0865</t>
  </si>
  <si>
    <t xml:space="preserve">Type IV pilus biogenesis protein PilO</t>
  </si>
  <si>
    <t xml:space="preserve">EP01_RS18215</t>
  </si>
  <si>
    <t xml:space="preserve">Bd0866</t>
  </si>
  <si>
    <t xml:space="preserve">fimbrial assembly protein</t>
  </si>
  <si>
    <t xml:space="preserve">Type IV pilus biogenesis protein PilP</t>
  </si>
  <si>
    <t xml:space="preserve">EP01_RS18220</t>
  </si>
  <si>
    <t xml:space="preserve">Bd0867</t>
  </si>
  <si>
    <t xml:space="preserve">Type IV pilus biogenesis protein PilQ</t>
  </si>
  <si>
    <t xml:space="preserve">Intergeni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"/>
    <numFmt numFmtId="168" formatCode="0%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3"/>
  <sheetViews>
    <sheetView showFormulas="false" showGridLines="true" showRowColHeaders="true" showZeros="true" rightToLeft="false" tabSelected="true" showOutlineSymbols="true" defaultGridColor="true" view="normal" topLeftCell="A1" colorId="64" zoomScale="107" zoomScaleNormal="107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10.7890625" defaultRowHeight="13.8" zeroHeight="false" outlineLevelRow="0" outlineLevelCol="0"/>
  <cols>
    <col collapsed="false" customWidth="true" hidden="false" outlineLevel="0" max="1" min="1" style="1" width="17.29"/>
    <col collapsed="false" customWidth="true" hidden="false" outlineLevel="0" max="2" min="2" style="2" width="13.49"/>
    <col collapsed="false" customWidth="true" hidden="false" outlineLevel="0" max="3" min="3" style="3" width="13.49"/>
    <col collapsed="false" customWidth="true" hidden="false" outlineLevel="0" max="4" min="4" style="3" width="9.99"/>
    <col collapsed="false" customWidth="true" hidden="false" outlineLevel="0" max="5" min="5" style="3" width="10.99"/>
    <col collapsed="false" customWidth="true" hidden="false" outlineLevel="0" max="6" min="6" style="3" width="12.69"/>
    <col collapsed="false" customWidth="true" hidden="false" outlineLevel="0" max="7" min="7" style="4" width="13.49"/>
    <col collapsed="false" customWidth="false" hidden="false" outlineLevel="0" max="8" min="8" style="5" width="10.79"/>
    <col collapsed="false" customWidth="true" hidden="false" outlineLevel="0" max="9" min="9" style="1" width="2.49"/>
    <col collapsed="false" customWidth="false" hidden="false" outlineLevel="0" max="10" min="10" style="6" width="10.79"/>
    <col collapsed="false" customWidth="true" hidden="false" outlineLevel="0" max="11" min="11" style="6" width="9.49"/>
    <col collapsed="false" customWidth="true" hidden="false" outlineLevel="0" max="12" min="12" style="7" width="3.69"/>
    <col collapsed="false" customWidth="true" hidden="false" outlineLevel="0" max="13" min="13" style="8" width="10.69"/>
    <col collapsed="false" customWidth="true" hidden="false" outlineLevel="0" max="14" min="14" style="9" width="6.19"/>
    <col collapsed="false" customWidth="true" hidden="false" outlineLevel="0" max="15" min="15" style="10" width="2.99"/>
    <col collapsed="false" customWidth="true" hidden="false" outlineLevel="0" max="16" min="16" style="9" width="13.79"/>
    <col collapsed="false" customWidth="true" hidden="false" outlineLevel="0" max="17" min="17" style="6" width="7.19"/>
    <col collapsed="false" customWidth="true" hidden="false" outlineLevel="0" max="18" min="18" style="7" width="3.49"/>
    <col collapsed="false" customWidth="true" hidden="false" outlineLevel="0" max="19" min="19" style="1" width="34.19"/>
    <col collapsed="false" customWidth="true" hidden="false" outlineLevel="0" max="20" min="20" style="5" width="41.19"/>
    <col collapsed="false" customWidth="true" hidden="false" outlineLevel="0" max="21" min="21" style="5" width="48.49"/>
    <col collapsed="false" customWidth="true" hidden="false" outlineLevel="0" max="22" min="22" style="5" width="73.29"/>
    <col collapsed="false" customWidth="false" hidden="false" outlineLevel="0" max="257" min="23" style="1" width="10.79"/>
  </cols>
  <sheetData>
    <row r="1" s="15" customFormat="true" ht="13.8" hidden="false" customHeight="false" outlineLevel="0" collapsed="false">
      <c r="A1" s="11" t="s">
        <v>0</v>
      </c>
      <c r="B1" s="12"/>
      <c r="C1" s="3"/>
      <c r="D1" s="3"/>
      <c r="E1" s="3"/>
      <c r="F1" s="3"/>
      <c r="G1" s="13"/>
      <c r="H1" s="14"/>
      <c r="J1" s="16"/>
      <c r="K1" s="16"/>
      <c r="L1" s="17"/>
      <c r="M1" s="18"/>
      <c r="N1" s="19"/>
      <c r="O1" s="20"/>
      <c r="P1" s="19"/>
      <c r="Q1" s="16"/>
      <c r="R1" s="17"/>
      <c r="T1" s="14"/>
      <c r="U1" s="14"/>
      <c r="V1" s="14"/>
    </row>
    <row r="2" s="21" customFormat="true" ht="36" hidden="false" customHeight="true" outlineLevel="0" collapsed="false">
      <c r="A2" s="21" t="s">
        <v>1</v>
      </c>
      <c r="B2" s="22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4" t="s">
        <v>7</v>
      </c>
      <c r="H2" s="25" t="s">
        <v>8</v>
      </c>
      <c r="J2" s="26" t="s">
        <v>9</v>
      </c>
      <c r="K2" s="26" t="s">
        <v>10</v>
      </c>
      <c r="L2" s="27" t="s">
        <v>11</v>
      </c>
      <c r="M2" s="28" t="s">
        <v>12</v>
      </c>
      <c r="N2" s="29" t="s">
        <v>10</v>
      </c>
      <c r="O2" s="30" t="s">
        <v>11</v>
      </c>
      <c r="P2" s="29" t="s">
        <v>13</v>
      </c>
      <c r="Q2" s="29" t="s">
        <v>10</v>
      </c>
      <c r="R2" s="30" t="s">
        <v>11</v>
      </c>
      <c r="S2" s="21" t="s">
        <v>14</v>
      </c>
      <c r="T2" s="25" t="s">
        <v>15</v>
      </c>
      <c r="U2" s="25" t="s">
        <v>16</v>
      </c>
      <c r="V2" s="25" t="s">
        <v>17</v>
      </c>
    </row>
    <row r="3" s="31" customFormat="true" ht="16.2" hidden="false" customHeight="false" outlineLevel="0" collapsed="false">
      <c r="A3" s="31" t="s">
        <v>18</v>
      </c>
      <c r="B3" s="32" t="s">
        <v>19</v>
      </c>
      <c r="C3" s="33" t="n">
        <v>1.56901404944465</v>
      </c>
      <c r="D3" s="33" t="n">
        <v>4.038015147179</v>
      </c>
      <c r="E3" s="34"/>
      <c r="F3" s="33" t="n">
        <v>37.7540106951872</v>
      </c>
      <c r="G3" s="35" t="n">
        <v>1.2976448008766</v>
      </c>
      <c r="H3" s="36" t="n">
        <v>1.94141218741883</v>
      </c>
      <c r="I3" s="35"/>
      <c r="J3" s="37" t="n">
        <v>3.58345730270355</v>
      </c>
      <c r="K3" s="37" t="n">
        <v>1.53307315219035</v>
      </c>
      <c r="L3" s="38" t="n">
        <v>5</v>
      </c>
      <c r="M3" s="39" t="s">
        <v>20</v>
      </c>
      <c r="N3" s="40"/>
      <c r="O3" s="41"/>
      <c r="P3" s="42" t="n">
        <v>0.39364101303638</v>
      </c>
      <c r="Q3" s="37" t="n">
        <v>0.346499318643301</v>
      </c>
      <c r="R3" s="38" t="n">
        <v>5</v>
      </c>
      <c r="S3" s="31" t="s">
        <v>21</v>
      </c>
      <c r="T3" s="43"/>
      <c r="U3" s="43"/>
      <c r="V3" s="43"/>
    </row>
    <row r="4" customFormat="false" ht="15.6" hidden="false" customHeight="false" outlineLevel="0" collapsed="false">
      <c r="A4" s="1" t="s">
        <v>22</v>
      </c>
      <c r="B4" s="2" t="s">
        <v>23</v>
      </c>
      <c r="C4" s="44" t="n">
        <v>0.771882939605573</v>
      </c>
      <c r="D4" s="44" t="n">
        <v>1.55960271750298</v>
      </c>
      <c r="E4" s="3" t="s">
        <v>24</v>
      </c>
      <c r="F4" s="3" t="s">
        <v>24</v>
      </c>
      <c r="G4" s="45" t="n">
        <v>1.58166091164483</v>
      </c>
      <c r="H4" s="46" t="n">
        <v>1.34070248039336</v>
      </c>
      <c r="I4" s="45"/>
      <c r="J4" s="8" t="s">
        <v>20</v>
      </c>
      <c r="K4" s="47"/>
      <c r="M4" s="48" t="s">
        <v>20</v>
      </c>
      <c r="P4" s="8" t="n">
        <v>1.24305979072254</v>
      </c>
      <c r="Q4" s="47" t="n">
        <v>0.205528198975271</v>
      </c>
      <c r="R4" s="7" t="n">
        <v>6</v>
      </c>
      <c r="S4" s="1" t="s">
        <v>25</v>
      </c>
    </row>
    <row r="5" customFormat="false" ht="15.6" hidden="false" customHeight="false" outlineLevel="0" collapsed="false">
      <c r="A5" s="1" t="s">
        <v>26</v>
      </c>
      <c r="B5" s="1" t="s">
        <v>27</v>
      </c>
      <c r="C5" s="44" t="n">
        <v>1.07988528063889</v>
      </c>
      <c r="D5" s="44" t="n">
        <v>4.82834014971831</v>
      </c>
      <c r="E5" s="49"/>
      <c r="F5" s="44" t="n">
        <v>14.4827586206897</v>
      </c>
      <c r="G5" s="45" t="n">
        <v>1.30200010094383</v>
      </c>
      <c r="H5" s="46" t="n">
        <v>1.17067315107783</v>
      </c>
      <c r="I5" s="45"/>
      <c r="J5" s="47" t="n">
        <v>1.28815325780775</v>
      </c>
      <c r="K5" s="47" t="n">
        <v>0.368360891349171</v>
      </c>
      <c r="L5" s="7" t="n">
        <v>6</v>
      </c>
      <c r="M5" s="48" t="s">
        <v>20</v>
      </c>
      <c r="P5" s="8" t="n">
        <v>0.780886604081875</v>
      </c>
      <c r="Q5" s="47" t="n">
        <v>1.02117401287627</v>
      </c>
      <c r="R5" s="7" t="n">
        <v>6</v>
      </c>
      <c r="S5" s="1" t="s">
        <v>28</v>
      </c>
      <c r="U5" s="50"/>
    </row>
    <row r="6" customFormat="false" ht="15.6" hidden="false" customHeight="false" outlineLevel="0" collapsed="false">
      <c r="A6" s="1" t="s">
        <v>29</v>
      </c>
      <c r="B6" s="2" t="s">
        <v>30</v>
      </c>
      <c r="C6" s="44" t="n">
        <v>0.624842472233048</v>
      </c>
      <c r="D6" s="44" t="n">
        <v>0.204381762777937</v>
      </c>
      <c r="E6" s="44" t="n">
        <v>41.8666666666667</v>
      </c>
      <c r="G6" s="4" t="n">
        <v>0.00311691010954318</v>
      </c>
      <c r="H6" s="46" t="n">
        <v>0.0589229828921272</v>
      </c>
      <c r="I6" s="45"/>
      <c r="J6" s="8" t="s">
        <v>20</v>
      </c>
      <c r="K6" s="47"/>
      <c r="M6" s="51" t="n">
        <v>64.49472913</v>
      </c>
      <c r="N6" s="9" t="n">
        <v>56.6349071047424</v>
      </c>
      <c r="O6" s="10" t="n">
        <v>4</v>
      </c>
      <c r="P6" s="8" t="s">
        <v>20</v>
      </c>
      <c r="Q6" s="47"/>
      <c r="S6" s="1" t="s">
        <v>31</v>
      </c>
      <c r="T6" s="5" t="s">
        <v>32</v>
      </c>
      <c r="U6" s="5" t="s">
        <v>33</v>
      </c>
      <c r="V6" s="5" t="s">
        <v>34</v>
      </c>
    </row>
    <row r="7" customFormat="false" ht="15.6" hidden="false" customHeight="false" outlineLevel="0" collapsed="false">
      <c r="A7" s="1" t="s">
        <v>35</v>
      </c>
      <c r="B7" s="2" t="s">
        <v>36</v>
      </c>
      <c r="C7" s="44" t="n">
        <v>0.902268775711865</v>
      </c>
      <c r="D7" s="44" t="n">
        <v>0.770105449304903</v>
      </c>
      <c r="F7" s="44" t="n">
        <v>4.59016393442623</v>
      </c>
      <c r="G7" s="4" t="n">
        <v>0.187323990827421</v>
      </c>
      <c r="H7" s="46" t="n">
        <v>1.27033414833715</v>
      </c>
      <c r="I7" s="45"/>
      <c r="J7" s="47" t="n">
        <v>1.50454154404561</v>
      </c>
      <c r="K7" s="47" t="n">
        <v>0.644673593634329</v>
      </c>
      <c r="L7" s="7" t="n">
        <v>6</v>
      </c>
      <c r="M7" s="48" t="s">
        <v>20</v>
      </c>
      <c r="P7" s="8" t="n">
        <v>0.845238719880423</v>
      </c>
      <c r="Q7" s="47" t="n">
        <v>0.193538953316095</v>
      </c>
      <c r="R7" s="7" t="n">
        <v>6</v>
      </c>
      <c r="S7" s="1" t="s">
        <v>31</v>
      </c>
      <c r="T7" s="5" t="s">
        <v>37</v>
      </c>
      <c r="U7" s="5" t="s">
        <v>33</v>
      </c>
      <c r="V7" s="5" t="s">
        <v>38</v>
      </c>
    </row>
    <row r="8" customFormat="false" ht="15.6" hidden="false" customHeight="false" outlineLevel="0" collapsed="false">
      <c r="A8" s="1" t="s">
        <v>39</v>
      </c>
      <c r="B8" s="2" t="s">
        <v>40</v>
      </c>
      <c r="C8" s="44" t="n">
        <v>0.611764710339728</v>
      </c>
      <c r="D8" s="44" t="n">
        <v>0.691375106123884</v>
      </c>
      <c r="E8" s="44" t="n">
        <v>11.6864406779661</v>
      </c>
      <c r="G8" s="4" t="n">
        <v>0.00363109863719986</v>
      </c>
      <c r="H8" s="46" t="n">
        <v>0.000925321605660689</v>
      </c>
      <c r="I8" s="45"/>
      <c r="J8" s="47" t="n">
        <v>0.717345298962127</v>
      </c>
      <c r="K8" s="47" t="n">
        <v>0.113484721219778</v>
      </c>
      <c r="L8" s="7" t="n">
        <v>5</v>
      </c>
      <c r="M8" s="48" t="s">
        <v>20</v>
      </c>
      <c r="P8" s="8" t="n">
        <v>0.892700949623009</v>
      </c>
      <c r="Q8" s="47" t="n">
        <v>0.654401726052221</v>
      </c>
      <c r="R8" s="7" t="n">
        <v>6</v>
      </c>
      <c r="S8" s="1" t="s">
        <v>31</v>
      </c>
      <c r="T8" s="5" t="s">
        <v>41</v>
      </c>
      <c r="U8" s="5" t="s">
        <v>33</v>
      </c>
      <c r="V8" s="5" t="s">
        <v>42</v>
      </c>
    </row>
    <row r="9" customFormat="false" ht="15.6" hidden="false" customHeight="false" outlineLevel="0" collapsed="false">
      <c r="A9" s="1" t="s">
        <v>43</v>
      </c>
      <c r="B9" s="2" t="s">
        <v>44</v>
      </c>
      <c r="C9" s="44" t="n">
        <v>1.13096080604804</v>
      </c>
      <c r="D9" s="44" t="n">
        <v>0.57683672789786</v>
      </c>
      <c r="F9" s="44" t="n">
        <v>11.2244897959184</v>
      </c>
      <c r="G9" s="4" t="n">
        <v>0.255677063429171</v>
      </c>
      <c r="H9" s="46" t="n">
        <v>4.58765457083437</v>
      </c>
      <c r="I9" s="45"/>
      <c r="J9" s="47" t="n">
        <v>1.38041666745135</v>
      </c>
      <c r="K9" s="47" t="n">
        <v>1.26693340069467</v>
      </c>
      <c r="L9" s="7" t="n">
        <v>3</v>
      </c>
      <c r="M9" s="48" t="s">
        <v>20</v>
      </c>
      <c r="P9" s="8" t="n">
        <v>0.32673884686048</v>
      </c>
      <c r="Q9" s="47" t="n">
        <v>0.0856367495730298</v>
      </c>
      <c r="R9" s="7" t="n">
        <v>6</v>
      </c>
      <c r="S9" s="1" t="s">
        <v>31</v>
      </c>
      <c r="T9" s="5" t="s">
        <v>45</v>
      </c>
      <c r="V9" s="5" t="s">
        <v>46</v>
      </c>
    </row>
    <row r="10" customFormat="false" ht="15.6" hidden="false" customHeight="false" outlineLevel="0" collapsed="false">
      <c r="A10" s="1" t="s">
        <v>47</v>
      </c>
      <c r="B10" s="2" t="s">
        <v>48</v>
      </c>
      <c r="C10" s="44" t="n">
        <v>0.844574883932037</v>
      </c>
      <c r="D10" s="44" t="n">
        <v>1.70448849143172</v>
      </c>
      <c r="F10" s="44" t="n">
        <v>6.51376146788991</v>
      </c>
      <c r="G10" s="4" t="n">
        <v>0.0036088613519527</v>
      </c>
      <c r="H10" s="46" t="n">
        <v>0.0404861311365739</v>
      </c>
      <c r="I10" s="45"/>
      <c r="J10" s="8" t="s">
        <v>20</v>
      </c>
      <c r="K10" s="47"/>
      <c r="M10" s="48" t="n">
        <v>66.5214646430506</v>
      </c>
      <c r="N10" s="9" t="n">
        <v>52.6295610815467</v>
      </c>
      <c r="O10" s="10" t="n">
        <v>3</v>
      </c>
      <c r="P10" s="8" t="s">
        <v>20</v>
      </c>
      <c r="Q10" s="47"/>
      <c r="S10" s="1" t="s">
        <v>49</v>
      </c>
      <c r="T10" s="5" t="s">
        <v>49</v>
      </c>
    </row>
    <row r="11" customFormat="false" ht="15.6" hidden="false" customHeight="false" outlineLevel="0" collapsed="false">
      <c r="A11" s="1" t="s">
        <v>50</v>
      </c>
      <c r="B11" s="2" t="s">
        <v>51</v>
      </c>
      <c r="C11" s="44" t="n">
        <v>0.766014875423577</v>
      </c>
      <c r="D11" s="44" t="n">
        <v>3.25431276433778</v>
      </c>
      <c r="E11" s="3" t="s">
        <v>24</v>
      </c>
      <c r="F11" s="3" t="s">
        <v>24</v>
      </c>
      <c r="G11" s="4" t="n">
        <v>0</v>
      </c>
      <c r="H11" s="46" t="n">
        <v>0.0001</v>
      </c>
      <c r="I11" s="45"/>
      <c r="J11" s="47" t="n">
        <v>0.108676498348484</v>
      </c>
      <c r="K11" s="47" t="n">
        <v>0.188233216728249</v>
      </c>
      <c r="L11" s="7" t="n">
        <v>4</v>
      </c>
      <c r="M11" s="48" t="s">
        <v>20</v>
      </c>
      <c r="P11" s="8" t="n">
        <v>0.0179649881651859</v>
      </c>
      <c r="Q11" s="47" t="n">
        <v>0.0164238113729828</v>
      </c>
      <c r="R11" s="7" t="n">
        <v>6</v>
      </c>
      <c r="S11" s="1" t="s">
        <v>52</v>
      </c>
      <c r="T11" s="5" t="s">
        <v>52</v>
      </c>
    </row>
    <row r="12" customFormat="false" ht="15.6" hidden="false" customHeight="false" outlineLevel="0" collapsed="false">
      <c r="A12" s="1" t="s">
        <v>53</v>
      </c>
      <c r="B12" s="2" t="s">
        <v>54</v>
      </c>
      <c r="C12" s="44" t="n">
        <v>0.986465868366552</v>
      </c>
      <c r="D12" s="44" t="n">
        <v>1.60749982464531</v>
      </c>
      <c r="F12" s="44" t="n">
        <v>177</v>
      </c>
      <c r="G12" s="4" t="n">
        <v>0.0126211015933468</v>
      </c>
      <c r="H12" s="46" t="n">
        <v>0.882085514241045</v>
      </c>
      <c r="I12" s="45"/>
      <c r="J12" s="47" t="n">
        <v>0.270811778721507</v>
      </c>
      <c r="K12" s="47" t="n">
        <v>0.223661232753753</v>
      </c>
      <c r="L12" s="7" t="n">
        <v>3</v>
      </c>
      <c r="M12" s="52" t="n">
        <v>0.564763014763015</v>
      </c>
      <c r="N12" s="9" t="n">
        <v>0.236597205476051</v>
      </c>
      <c r="O12" s="10" t="n">
        <v>3</v>
      </c>
      <c r="P12" s="8" t="n">
        <v>0.277094483346656</v>
      </c>
      <c r="Q12" s="47" t="n">
        <v>0.15737893364214</v>
      </c>
      <c r="R12" s="7" t="n">
        <v>5</v>
      </c>
      <c r="S12" s="1" t="s">
        <v>55</v>
      </c>
      <c r="T12" s="5" t="s">
        <v>45</v>
      </c>
    </row>
    <row r="13" customFormat="false" ht="15.6" hidden="false" customHeight="false" outlineLevel="0" collapsed="false">
      <c r="A13" s="1" t="s">
        <v>56</v>
      </c>
      <c r="B13" s="2" t="s">
        <v>57</v>
      </c>
      <c r="C13" s="44" t="n">
        <v>0.951990408585937</v>
      </c>
      <c r="D13" s="44" t="n">
        <v>0.798260358973392</v>
      </c>
      <c r="F13" s="44" t="n">
        <v>10</v>
      </c>
      <c r="G13" s="4" t="n">
        <v>0.00696249345528325</v>
      </c>
      <c r="H13" s="46" t="n">
        <v>0.000251770345760806</v>
      </c>
      <c r="I13" s="45"/>
      <c r="J13" s="47" t="n">
        <v>15.5875081177899</v>
      </c>
      <c r="K13" s="47" t="n">
        <v>26.698756711994</v>
      </c>
      <c r="L13" s="7" t="n">
        <v>4</v>
      </c>
      <c r="M13" s="48" t="n">
        <v>74.5532245532246</v>
      </c>
      <c r="N13" s="9" t="n">
        <v>22.7336472243109</v>
      </c>
      <c r="O13" s="10" t="n">
        <v>3</v>
      </c>
      <c r="P13" s="8" t="n">
        <v>0.964960122110515</v>
      </c>
      <c r="Q13" s="47" t="n">
        <v>0.323821409218718</v>
      </c>
      <c r="R13" s="7" t="n">
        <v>6</v>
      </c>
      <c r="S13" s="1" t="s">
        <v>58</v>
      </c>
      <c r="T13" s="5" t="s">
        <v>59</v>
      </c>
    </row>
    <row r="14" customFormat="false" ht="15.6" hidden="false" customHeight="false" outlineLevel="0" collapsed="false">
      <c r="A14" s="1" t="s">
        <v>60</v>
      </c>
      <c r="B14" s="2" t="s">
        <v>61</v>
      </c>
      <c r="C14" s="44" t="n">
        <v>0.93935203697682</v>
      </c>
      <c r="D14" s="44" t="n">
        <v>0.494612654033854</v>
      </c>
      <c r="F14" s="3" t="s">
        <v>24</v>
      </c>
      <c r="G14" s="4" t="n">
        <v>0.0827254930280176</v>
      </c>
      <c r="H14" s="46" t="n">
        <v>1.27392967887746</v>
      </c>
      <c r="I14" s="45"/>
      <c r="J14" s="47" t="n">
        <v>0.828777240493238</v>
      </c>
      <c r="K14" s="47" t="n">
        <v>0.66389072461361</v>
      </c>
      <c r="L14" s="7" t="n">
        <v>5</v>
      </c>
      <c r="M14" s="48" t="n">
        <v>0.220823620823621</v>
      </c>
      <c r="N14" s="9" t="n">
        <v>0.076206784863438</v>
      </c>
      <c r="O14" s="10" t="n">
        <v>3</v>
      </c>
      <c r="P14" s="8" t="n">
        <v>1.64706955113259</v>
      </c>
      <c r="Q14" s="47" t="n">
        <v>0.585423051042766</v>
      </c>
      <c r="R14" s="7" t="n">
        <v>6</v>
      </c>
      <c r="S14" s="1" t="s">
        <v>62</v>
      </c>
      <c r="T14" s="5" t="s">
        <v>63</v>
      </c>
    </row>
    <row r="15" customFormat="false" ht="13.8" hidden="false" customHeight="false" outlineLevel="0" collapsed="false">
      <c r="A15" s="1" t="s">
        <v>64</v>
      </c>
      <c r="B15" s="2" t="s">
        <v>65</v>
      </c>
      <c r="G15" s="4" t="n">
        <v>0.146620350476757</v>
      </c>
      <c r="H15" s="46" t="n">
        <v>0.0001</v>
      </c>
      <c r="I15" s="45"/>
      <c r="J15" s="47" t="n">
        <v>0.66058238521474</v>
      </c>
      <c r="K15" s="47" t="n">
        <v>0.432832367993768</v>
      </c>
      <c r="L15" s="7" t="n">
        <v>6</v>
      </c>
      <c r="M15" s="48" t="s">
        <v>20</v>
      </c>
      <c r="P15" s="8" t="n">
        <v>0.323324621177206</v>
      </c>
      <c r="Q15" s="47" t="n">
        <v>1.17373474207984</v>
      </c>
      <c r="R15" s="7" t="n">
        <v>6</v>
      </c>
      <c r="S15" s="1" t="s">
        <v>66</v>
      </c>
      <c r="T15" s="5" t="s">
        <v>67</v>
      </c>
    </row>
    <row r="16" customFormat="false" ht="15.6" hidden="false" customHeight="false" outlineLevel="0" collapsed="false">
      <c r="A16" s="1" t="s">
        <v>68</v>
      </c>
      <c r="B16" s="2" t="s">
        <v>69</v>
      </c>
      <c r="C16" s="44" t="n">
        <v>0.972791417711194</v>
      </c>
      <c r="D16" s="44" t="n">
        <v>1.38809151117448</v>
      </c>
      <c r="F16" s="44" t="n">
        <v>44</v>
      </c>
      <c r="G16" s="4" t="n">
        <v>0.111800943505388</v>
      </c>
      <c r="H16" s="46" t="n">
        <v>0.0001</v>
      </c>
      <c r="I16" s="45"/>
      <c r="J16" s="47" t="n">
        <v>1.10633209876673</v>
      </c>
      <c r="K16" s="47" t="n">
        <v>0.281456608516655</v>
      </c>
      <c r="L16" s="7" t="n">
        <v>4</v>
      </c>
      <c r="M16" s="48" t="s">
        <v>20</v>
      </c>
      <c r="P16" s="8" t="n">
        <v>0.109648364109747</v>
      </c>
      <c r="Q16" s="47" t="n">
        <v>0.0659641953917396</v>
      </c>
      <c r="R16" s="7" t="n">
        <v>6</v>
      </c>
      <c r="S16" s="1" t="s">
        <v>70</v>
      </c>
      <c r="T16" s="5" t="s">
        <v>71</v>
      </c>
    </row>
    <row r="17" customFormat="false" ht="13.8" hidden="false" customHeight="false" outlineLevel="0" collapsed="false">
      <c r="A17" s="1" t="s">
        <v>72</v>
      </c>
      <c r="B17" s="2" t="s">
        <v>65</v>
      </c>
      <c r="G17" s="45" t="n">
        <v>0.600501243074371</v>
      </c>
      <c r="H17" s="46" t="n">
        <v>1.18606909352969</v>
      </c>
      <c r="I17" s="45"/>
      <c r="J17" s="47" t="n">
        <v>0.729543925572896</v>
      </c>
      <c r="K17" s="47" t="n">
        <v>0.268060166730673</v>
      </c>
      <c r="L17" s="7" t="n">
        <v>4</v>
      </c>
      <c r="M17" s="48" t="s">
        <v>20</v>
      </c>
      <c r="P17" s="8" t="n">
        <v>0.161421076396311</v>
      </c>
      <c r="Q17" s="47" t="n">
        <v>0.277196085678596</v>
      </c>
      <c r="R17" s="7" t="n">
        <v>6</v>
      </c>
      <c r="S17" s="1" t="s">
        <v>73</v>
      </c>
    </row>
    <row r="18" customFormat="false" ht="15.6" hidden="false" customHeight="false" outlineLevel="0" collapsed="false">
      <c r="A18" s="1" t="s">
        <v>74</v>
      </c>
      <c r="B18" s="1" t="s">
        <v>75</v>
      </c>
      <c r="C18" s="44" t="n">
        <v>0.81829249553053</v>
      </c>
      <c r="D18" s="44" t="n">
        <v>16.8342359944338</v>
      </c>
      <c r="E18" s="49"/>
      <c r="F18" s="44" t="n">
        <v>250.25</v>
      </c>
      <c r="G18" s="45" t="n">
        <v>0.109182299462449</v>
      </c>
      <c r="H18" s="46" t="n">
        <v>0.0538511661072885</v>
      </c>
      <c r="I18" s="45"/>
      <c r="J18" s="8" t="s">
        <v>20</v>
      </c>
      <c r="K18" s="47"/>
      <c r="M18" s="48" t="s">
        <v>20</v>
      </c>
      <c r="P18" s="8" t="s">
        <v>20</v>
      </c>
      <c r="Q18" s="47"/>
      <c r="S18" s="1" t="s">
        <v>76</v>
      </c>
      <c r="U18" s="50"/>
    </row>
    <row r="19" customFormat="false" ht="15.6" hidden="false" customHeight="false" outlineLevel="0" collapsed="false">
      <c r="A19" s="1" t="s">
        <v>77</v>
      </c>
      <c r="B19" s="2" t="s">
        <v>78</v>
      </c>
      <c r="C19" s="44" t="n">
        <v>0.84690175157962</v>
      </c>
      <c r="D19" s="44" t="n">
        <v>0.51230940294667</v>
      </c>
      <c r="E19" s="3" t="s">
        <v>24</v>
      </c>
      <c r="F19" s="3" t="s">
        <v>24</v>
      </c>
      <c r="G19" s="4" t="n">
        <v>0.225951878547335</v>
      </c>
      <c r="H19" s="46" t="n">
        <v>0.000484680391556571</v>
      </c>
      <c r="I19" s="45"/>
      <c r="J19" s="8" t="s">
        <v>20</v>
      </c>
      <c r="K19" s="47"/>
      <c r="M19" s="48" t="s">
        <v>20</v>
      </c>
      <c r="P19" s="8" t="s">
        <v>20</v>
      </c>
      <c r="Q19" s="47"/>
      <c r="S19" s="1" t="s">
        <v>31</v>
      </c>
      <c r="T19" s="5" t="s">
        <v>32</v>
      </c>
      <c r="U19" s="5" t="s">
        <v>33</v>
      </c>
      <c r="V19" s="5" t="s">
        <v>79</v>
      </c>
    </row>
    <row r="20" customFormat="false" ht="15.6" hidden="false" customHeight="false" outlineLevel="0" collapsed="false">
      <c r="A20" s="1" t="s">
        <v>80</v>
      </c>
      <c r="B20" s="1" t="s">
        <v>81</v>
      </c>
      <c r="C20" s="44" t="n">
        <v>0.811541442590163</v>
      </c>
      <c r="D20" s="44" t="n">
        <v>3.64280263393528</v>
      </c>
      <c r="E20" s="49"/>
      <c r="F20" s="44" t="n">
        <v>24.0201005025126</v>
      </c>
      <c r="G20" s="45" t="n">
        <v>1.20676072321953</v>
      </c>
      <c r="H20" s="46" t="n">
        <v>0.0001</v>
      </c>
      <c r="I20" s="45"/>
      <c r="J20" s="47" t="n">
        <v>0.958969630059172</v>
      </c>
      <c r="K20" s="47" t="n">
        <v>0.333183325221147</v>
      </c>
      <c r="L20" s="7" t="n">
        <v>6</v>
      </c>
      <c r="M20" s="48" t="s">
        <v>20</v>
      </c>
      <c r="P20" s="8" t="n">
        <v>0.535314417744714</v>
      </c>
      <c r="Q20" s="47" t="n">
        <v>0.212182610414829</v>
      </c>
      <c r="R20" s="7" t="n">
        <v>6</v>
      </c>
      <c r="S20" s="1" t="s">
        <v>82</v>
      </c>
      <c r="U20" s="50"/>
    </row>
    <row r="21" customFormat="false" ht="15.6" hidden="false" customHeight="false" outlineLevel="0" collapsed="false">
      <c r="A21" s="1" t="s">
        <v>83</v>
      </c>
      <c r="B21" s="2" t="s">
        <v>84</v>
      </c>
      <c r="C21" s="44" t="n">
        <v>0.676321192792921</v>
      </c>
      <c r="D21" s="44" t="n">
        <v>0.153310077683053</v>
      </c>
      <c r="E21" s="44" t="n">
        <v>154.75</v>
      </c>
      <c r="G21" s="4" t="n">
        <v>3.0697315152672</v>
      </c>
      <c r="H21" s="46" t="n">
        <v>0.0001</v>
      </c>
      <c r="I21" s="45"/>
      <c r="J21" s="47" t="n">
        <v>0.464477457761481</v>
      </c>
      <c r="K21" s="47" t="n">
        <v>0.136824514491571</v>
      </c>
      <c r="L21" s="7" t="n">
        <v>6</v>
      </c>
      <c r="M21" s="48" t="s">
        <v>20</v>
      </c>
      <c r="P21" s="8" t="n">
        <v>0.260106139479652</v>
      </c>
      <c r="Q21" s="47" t="n">
        <v>0.0437750319947596</v>
      </c>
      <c r="R21" s="7" t="n">
        <v>6</v>
      </c>
      <c r="S21" s="1" t="s">
        <v>85</v>
      </c>
      <c r="T21" s="5" t="s">
        <v>86</v>
      </c>
    </row>
    <row r="22" customFormat="false" ht="15.6" hidden="false" customHeight="false" outlineLevel="0" collapsed="false">
      <c r="A22" s="1" t="s">
        <v>87</v>
      </c>
      <c r="B22" s="2" t="s">
        <v>88</v>
      </c>
      <c r="C22" s="44" t="n">
        <v>0.555007304476581</v>
      </c>
      <c r="D22" s="44" t="n">
        <v>0.100282966439874</v>
      </c>
      <c r="E22" s="44" t="n">
        <v>54.65</v>
      </c>
      <c r="G22" s="4" t="n">
        <v>2.84195702579533</v>
      </c>
      <c r="H22" s="46" t="n">
        <v>0.0001</v>
      </c>
      <c r="I22" s="45"/>
      <c r="J22" s="47" t="n">
        <v>0.317821655382149</v>
      </c>
      <c r="K22" s="47" t="n">
        <v>0.0952930558691507</v>
      </c>
      <c r="L22" s="7" t="n">
        <v>6</v>
      </c>
      <c r="M22" s="48" t="s">
        <v>20</v>
      </c>
      <c r="P22" s="8" t="n">
        <v>0.593682716991825</v>
      </c>
      <c r="Q22" s="47" t="n">
        <v>0.117594065052261</v>
      </c>
      <c r="R22" s="7" t="n">
        <v>6</v>
      </c>
      <c r="S22" s="1" t="s">
        <v>31</v>
      </c>
      <c r="T22" s="5" t="s">
        <v>45</v>
      </c>
      <c r="U22" s="5" t="s">
        <v>89</v>
      </c>
      <c r="V22" s="5" t="s">
        <v>90</v>
      </c>
    </row>
    <row r="23" customFormat="false" ht="15.6" hidden="false" customHeight="false" outlineLevel="0" collapsed="false">
      <c r="A23" s="1" t="s">
        <v>91</v>
      </c>
      <c r="B23" s="2" t="s">
        <v>92</v>
      </c>
      <c r="C23" s="44" t="n">
        <v>0.757713648322003</v>
      </c>
      <c r="D23" s="44" t="n">
        <v>0.288564884231744</v>
      </c>
      <c r="E23" s="44" t="n">
        <v>46.2368421052632</v>
      </c>
      <c r="G23" s="4" t="n">
        <v>0.35221492391598</v>
      </c>
      <c r="H23" s="46" t="n">
        <v>0.000538444677504081</v>
      </c>
      <c r="I23" s="45"/>
      <c r="J23" s="47" t="n">
        <v>0.907331646749318</v>
      </c>
      <c r="K23" s="47" t="n">
        <v>0.454015099800108</v>
      </c>
      <c r="L23" s="7" t="n">
        <v>5</v>
      </c>
      <c r="M23" s="48" t="s">
        <v>20</v>
      </c>
      <c r="P23" s="8" t="n">
        <v>0.198975255692452</v>
      </c>
      <c r="Q23" s="47" t="n">
        <v>0.0174484849543303</v>
      </c>
      <c r="R23" s="7" t="n">
        <v>6</v>
      </c>
      <c r="S23" s="1" t="s">
        <v>31</v>
      </c>
      <c r="T23" s="5" t="s">
        <v>45</v>
      </c>
      <c r="U23" s="5" t="s">
        <v>93</v>
      </c>
      <c r="V23" s="5" t="s">
        <v>94</v>
      </c>
    </row>
    <row r="24" customFormat="false" ht="15.6" hidden="false" customHeight="false" outlineLevel="0" collapsed="false">
      <c r="A24" s="1" t="s">
        <v>95</v>
      </c>
      <c r="B24" s="2" t="s">
        <v>96</v>
      </c>
      <c r="C24" s="44" t="n">
        <v>0.635387475046788</v>
      </c>
      <c r="D24" s="44" t="n">
        <v>0.183462389316652</v>
      </c>
      <c r="E24" s="44" t="n">
        <v>4.94556962025316</v>
      </c>
      <c r="G24" s="4" t="n">
        <v>0.00568835225951731</v>
      </c>
      <c r="H24" s="46" t="n">
        <v>0.000381303158745308</v>
      </c>
      <c r="I24" s="45"/>
      <c r="J24" s="47" t="n">
        <v>0.296850417320291</v>
      </c>
      <c r="K24" s="47" t="n">
        <v>0.0801624619902996</v>
      </c>
      <c r="L24" s="7" t="n">
        <v>6</v>
      </c>
      <c r="M24" s="51" t="n">
        <v>89.713206</v>
      </c>
      <c r="N24" s="9" t="n">
        <v>43.1645088269452</v>
      </c>
      <c r="O24" s="10" t="n">
        <v>5</v>
      </c>
      <c r="P24" s="8" t="n">
        <v>0.221462869222585</v>
      </c>
      <c r="Q24" s="47" t="n">
        <v>0.158245912027998</v>
      </c>
      <c r="R24" s="7" t="n">
        <v>6</v>
      </c>
      <c r="S24" s="1" t="s">
        <v>31</v>
      </c>
      <c r="T24" s="5" t="s">
        <v>45</v>
      </c>
      <c r="U24" s="5" t="s">
        <v>97</v>
      </c>
      <c r="V24" s="5" t="s">
        <v>98</v>
      </c>
    </row>
    <row r="25" customFormat="false" ht="15.6" hidden="false" customHeight="false" outlineLevel="0" collapsed="false">
      <c r="A25" s="1" t="s">
        <v>99</v>
      </c>
      <c r="B25" s="2" t="s">
        <v>100</v>
      </c>
      <c r="C25" s="44" t="n">
        <v>0.744533550650313</v>
      </c>
      <c r="D25" s="44" t="n">
        <v>0.13154374080734</v>
      </c>
      <c r="E25" s="44" t="n">
        <v>74.918</v>
      </c>
      <c r="G25" s="4" t="n">
        <v>0.0570504300253685</v>
      </c>
      <c r="H25" s="46" t="n">
        <v>0.265234988517358</v>
      </c>
      <c r="I25" s="45"/>
      <c r="J25" s="47" t="n">
        <v>1.73572343234717</v>
      </c>
      <c r="K25" s="47" t="n">
        <v>1.23470323925536</v>
      </c>
      <c r="L25" s="7" t="n">
        <v>5</v>
      </c>
      <c r="M25" s="48" t="s">
        <v>20</v>
      </c>
      <c r="P25" s="8" t="n">
        <v>0.354461409622039</v>
      </c>
      <c r="Q25" s="47" t="n">
        <v>0.20718824367705</v>
      </c>
      <c r="R25" s="7" t="n">
        <v>6</v>
      </c>
      <c r="S25" s="1" t="s">
        <v>31</v>
      </c>
      <c r="T25" s="5" t="s">
        <v>45</v>
      </c>
      <c r="U25" s="5" t="s">
        <v>93</v>
      </c>
      <c r="V25" s="5" t="s">
        <v>101</v>
      </c>
    </row>
    <row r="26" customFormat="false" ht="15.6" hidden="false" customHeight="false" outlineLevel="0" collapsed="false">
      <c r="A26" s="1" t="s">
        <v>102</v>
      </c>
      <c r="B26" s="2" t="s">
        <v>103</v>
      </c>
      <c r="C26" s="44" t="n">
        <v>1.00753214112176</v>
      </c>
      <c r="D26" s="44" t="n">
        <v>0.389653583502874</v>
      </c>
      <c r="F26" s="44" t="n">
        <v>60</v>
      </c>
      <c r="G26" s="4" t="n">
        <v>3.05870153815934</v>
      </c>
      <c r="H26" s="46" t="n">
        <v>2.74012116638321</v>
      </c>
      <c r="I26" s="45"/>
      <c r="J26" s="47" t="n">
        <v>0.947176707732609</v>
      </c>
      <c r="K26" s="47" t="n">
        <v>0.547481707891585</v>
      </c>
      <c r="L26" s="7" t="n">
        <v>5</v>
      </c>
      <c r="M26" s="48" t="s">
        <v>20</v>
      </c>
      <c r="P26" s="8" t="n">
        <v>0.404889466348407</v>
      </c>
      <c r="Q26" s="47" t="n">
        <v>0.216816023949737</v>
      </c>
      <c r="R26" s="7" t="n">
        <v>6</v>
      </c>
      <c r="S26" s="1" t="s">
        <v>104</v>
      </c>
      <c r="T26" s="5" t="s">
        <v>104</v>
      </c>
    </row>
    <row r="27" customFormat="false" ht="15.6" hidden="false" customHeight="false" outlineLevel="0" collapsed="false">
      <c r="A27" s="1" t="s">
        <v>105</v>
      </c>
      <c r="B27" s="2" t="s">
        <v>106</v>
      </c>
      <c r="C27" s="44" t="n">
        <v>0.557040373836985</v>
      </c>
      <c r="D27" s="44" t="n">
        <v>0.549520741025199</v>
      </c>
      <c r="E27" s="44" t="n">
        <v>41.1785714285714</v>
      </c>
      <c r="G27" s="4" t="n">
        <v>0.144717977162136</v>
      </c>
      <c r="H27" s="46" t="n">
        <v>0.000243420034066557</v>
      </c>
      <c r="I27" s="45"/>
      <c r="J27" s="8" t="s">
        <v>20</v>
      </c>
      <c r="K27" s="47"/>
      <c r="M27" s="48" t="s">
        <v>20</v>
      </c>
      <c r="P27" s="8" t="s">
        <v>20</v>
      </c>
      <c r="Q27" s="47"/>
      <c r="S27" s="1" t="s">
        <v>31</v>
      </c>
      <c r="T27" s="5" t="s">
        <v>45</v>
      </c>
      <c r="U27" s="5" t="s">
        <v>107</v>
      </c>
      <c r="V27" s="5" t="s">
        <v>108</v>
      </c>
    </row>
    <row r="28" customFormat="false" ht="13.8" hidden="false" customHeight="false" outlineLevel="0" collapsed="false">
      <c r="A28" s="1" t="s">
        <v>109</v>
      </c>
      <c r="B28" s="2" t="s">
        <v>65</v>
      </c>
      <c r="G28" s="4" t="n">
        <v>2.88415474004514</v>
      </c>
      <c r="H28" s="46" t="n">
        <v>15.9713484303967</v>
      </c>
      <c r="I28" s="45"/>
      <c r="J28" s="8" t="s">
        <v>20</v>
      </c>
      <c r="K28" s="47"/>
      <c r="M28" s="48" t="s">
        <v>20</v>
      </c>
      <c r="P28" s="8" t="s">
        <v>20</v>
      </c>
      <c r="Q28" s="47"/>
      <c r="S28" s="1" t="s">
        <v>110</v>
      </c>
      <c r="T28" s="5" t="s">
        <v>111</v>
      </c>
    </row>
    <row r="29" customFormat="false" ht="15.6" hidden="false" customHeight="false" outlineLevel="0" collapsed="false">
      <c r="A29" s="1" t="s">
        <v>112</v>
      </c>
      <c r="B29" s="2" t="s">
        <v>113</v>
      </c>
      <c r="C29" s="44" t="n">
        <v>0.854712870609549</v>
      </c>
      <c r="D29" s="44" t="n">
        <v>1.79792549708198</v>
      </c>
      <c r="F29" s="44" t="n">
        <v>16.4864864864865</v>
      </c>
      <c r="G29" s="4" t="n">
        <v>0.160942434108935</v>
      </c>
      <c r="H29" s="46" t="n">
        <v>0.000778541216452405</v>
      </c>
      <c r="I29" s="45"/>
      <c r="J29" s="8" t="s">
        <v>20</v>
      </c>
      <c r="K29" s="47"/>
      <c r="M29" s="48" t="s">
        <v>20</v>
      </c>
      <c r="P29" s="8" t="s">
        <v>20</v>
      </c>
      <c r="Q29" s="47"/>
      <c r="S29" s="1" t="s">
        <v>31</v>
      </c>
      <c r="T29" s="5" t="s">
        <v>114</v>
      </c>
      <c r="U29" s="5" t="s">
        <v>107</v>
      </c>
      <c r="V29" s="5" t="s">
        <v>115</v>
      </c>
    </row>
    <row r="30" customFormat="false" ht="15.6" hidden="false" customHeight="false" outlineLevel="0" collapsed="false">
      <c r="A30" s="1" t="s">
        <v>116</v>
      </c>
      <c r="B30" s="2" t="s">
        <v>117</v>
      </c>
      <c r="C30" s="44" t="n">
        <v>0.624915483529943</v>
      </c>
      <c r="D30" s="44" t="n">
        <v>0.144640861834827</v>
      </c>
      <c r="E30" s="44" t="n">
        <v>701.368888888889</v>
      </c>
      <c r="G30" s="4" t="n">
        <v>0.0771025008026399</v>
      </c>
      <c r="H30" s="46" t="n">
        <v>1.55629840770849</v>
      </c>
      <c r="I30" s="45"/>
      <c r="J30" s="47" t="n">
        <v>1.4850799657687</v>
      </c>
      <c r="K30" s="47" t="n">
        <v>1.77762093875062</v>
      </c>
      <c r="L30" s="7" t="n">
        <v>6</v>
      </c>
      <c r="M30" s="48" t="n">
        <v>0.118329448329448</v>
      </c>
      <c r="N30" s="9" t="n">
        <v>0.108246513743342</v>
      </c>
      <c r="O30" s="10" t="n">
        <v>3</v>
      </c>
      <c r="P30" s="8" t="n">
        <v>1.11754341871666</v>
      </c>
      <c r="Q30" s="47" t="n">
        <v>0.568103893613421</v>
      </c>
      <c r="R30" s="7" t="n">
        <v>6</v>
      </c>
      <c r="S30" s="1" t="s">
        <v>118</v>
      </c>
      <c r="T30" s="5" t="s">
        <v>119</v>
      </c>
    </row>
    <row r="31" customFormat="false" ht="15.6" hidden="false" customHeight="false" outlineLevel="0" collapsed="false">
      <c r="A31" s="1" t="s">
        <v>120</v>
      </c>
      <c r="B31" s="2" t="s">
        <v>121</v>
      </c>
      <c r="C31" s="44" t="n">
        <v>0.686972064409769</v>
      </c>
      <c r="D31" s="44" t="n">
        <v>0.110718867011591</v>
      </c>
      <c r="E31" s="44" t="n">
        <v>1579.04285714286</v>
      </c>
      <c r="G31" s="4" t="n">
        <v>0.0248821088611197</v>
      </c>
      <c r="H31" s="46" t="n">
        <v>0.000893579203267695</v>
      </c>
      <c r="I31" s="45"/>
      <c r="J31" s="47" t="n">
        <v>0.109600478581064</v>
      </c>
      <c r="K31" s="47" t="n">
        <v>0.122632701545329</v>
      </c>
      <c r="L31" s="7" t="n">
        <v>5</v>
      </c>
      <c r="M31" s="51" t="n">
        <v>100</v>
      </c>
      <c r="N31" s="9" t="n">
        <v>40</v>
      </c>
      <c r="O31" s="10" t="n">
        <v>3</v>
      </c>
      <c r="P31" s="8" t="n">
        <v>0.796924884967017</v>
      </c>
      <c r="Q31" s="47" t="n">
        <v>0.0502189001377732</v>
      </c>
      <c r="R31" s="7" t="n">
        <v>6</v>
      </c>
      <c r="S31" s="1" t="s">
        <v>31</v>
      </c>
      <c r="T31" s="5" t="s">
        <v>45</v>
      </c>
      <c r="U31" s="5" t="s">
        <v>107</v>
      </c>
      <c r="V31" s="5" t="s">
        <v>122</v>
      </c>
    </row>
    <row r="32" customFormat="false" ht="15.6" hidden="false" customHeight="false" outlineLevel="0" collapsed="false">
      <c r="A32" s="1" t="s">
        <v>123</v>
      </c>
      <c r="B32" s="2" t="s">
        <v>124</v>
      </c>
      <c r="C32" s="44" t="n">
        <v>0.695099186685332</v>
      </c>
      <c r="D32" s="44" t="n">
        <v>0.120994146187351</v>
      </c>
      <c r="E32" s="44" t="n">
        <v>4259.8</v>
      </c>
      <c r="G32" s="4" t="n">
        <v>0.0605339864458701</v>
      </c>
      <c r="H32" s="46" t="n">
        <v>0.00109882941059128</v>
      </c>
      <c r="I32" s="45"/>
      <c r="J32" s="8" t="s">
        <v>20</v>
      </c>
      <c r="K32" s="47"/>
      <c r="M32" s="48" t="s">
        <v>20</v>
      </c>
      <c r="P32" s="8" t="s">
        <v>20</v>
      </c>
      <c r="Q32" s="47"/>
      <c r="R32" s="7" t="n">
        <v>6</v>
      </c>
      <c r="S32" s="1" t="s">
        <v>31</v>
      </c>
      <c r="T32" s="5" t="s">
        <v>45</v>
      </c>
      <c r="U32" s="5" t="s">
        <v>125</v>
      </c>
      <c r="V32" s="5" t="s">
        <v>126</v>
      </c>
    </row>
    <row r="33" customFormat="false" ht="15.6" hidden="false" customHeight="false" outlineLevel="0" collapsed="false">
      <c r="A33" s="1" t="s">
        <v>127</v>
      </c>
      <c r="B33" s="2" t="s">
        <v>128</v>
      </c>
      <c r="C33" s="44" t="n">
        <v>0.608629636142961</v>
      </c>
      <c r="D33" s="44" t="n">
        <v>0.095423637278407</v>
      </c>
      <c r="E33" s="44" t="n">
        <v>1786.84761904762</v>
      </c>
      <c r="G33" s="4" t="n">
        <v>0.0386714258841504</v>
      </c>
      <c r="H33" s="46" t="n">
        <v>1.19515711673443</v>
      </c>
      <c r="I33" s="45"/>
      <c r="J33" s="47" t="n">
        <v>1.02171230896037</v>
      </c>
      <c r="K33" s="47" t="n">
        <v>0.550847912360583</v>
      </c>
      <c r="L33" s="7" t="n">
        <v>5</v>
      </c>
      <c r="M33" s="48" t="s">
        <v>20</v>
      </c>
      <c r="P33" s="8" t="n">
        <v>0.642825297023295</v>
      </c>
      <c r="Q33" s="47" t="n">
        <v>0.225662869673007</v>
      </c>
      <c r="R33" s="7" t="n">
        <v>6</v>
      </c>
      <c r="S33" s="1" t="s">
        <v>31</v>
      </c>
      <c r="T33" s="5" t="s">
        <v>45</v>
      </c>
      <c r="U33" s="5" t="s">
        <v>125</v>
      </c>
      <c r="V33" s="5" t="s">
        <v>129</v>
      </c>
    </row>
    <row r="34" customFormat="false" ht="15.6" hidden="false" customHeight="false" outlineLevel="0" collapsed="false">
      <c r="A34" s="1" t="s">
        <v>130</v>
      </c>
      <c r="B34" s="2" t="s">
        <v>131</v>
      </c>
      <c r="C34" s="44" t="n">
        <v>0.693091992942618</v>
      </c>
      <c r="D34" s="44" t="n">
        <v>0.653492997243861</v>
      </c>
      <c r="E34" s="3" t="s">
        <v>24</v>
      </c>
      <c r="F34" s="3" t="s">
        <v>24</v>
      </c>
      <c r="G34" s="4" t="n">
        <v>3.41152249429058</v>
      </c>
      <c r="H34" s="46" t="n">
        <v>3.49607577300675</v>
      </c>
      <c r="I34" s="45"/>
      <c r="J34" s="47" t="n">
        <v>0.895747793244196</v>
      </c>
      <c r="K34" s="47" t="n">
        <v>0.250231513653564</v>
      </c>
      <c r="L34" s="7" t="n">
        <v>5</v>
      </c>
      <c r="M34" s="48" t="s">
        <v>20</v>
      </c>
      <c r="P34" s="8" t="n">
        <v>0.486926514903185</v>
      </c>
      <c r="Q34" s="47" t="n">
        <v>0.243538424940766</v>
      </c>
      <c r="R34" s="7" t="n">
        <v>6</v>
      </c>
      <c r="S34" s="1" t="s">
        <v>132</v>
      </c>
      <c r="T34" s="5" t="s">
        <v>133</v>
      </c>
    </row>
    <row r="35" customFormat="false" ht="15.6" hidden="false" customHeight="false" outlineLevel="0" collapsed="false">
      <c r="A35" s="1" t="s">
        <v>134</v>
      </c>
      <c r="B35" s="2" t="s">
        <v>135</v>
      </c>
      <c r="C35" s="44" t="n">
        <v>0.795037578241828</v>
      </c>
      <c r="D35" s="44" t="n">
        <v>0.362796349584664</v>
      </c>
      <c r="E35" s="44" t="n">
        <v>12.32</v>
      </c>
      <c r="G35" s="53" t="n">
        <v>0.406386659749197</v>
      </c>
      <c r="H35" s="46" t="n">
        <v>4.68327477083355</v>
      </c>
      <c r="I35" s="45"/>
      <c r="J35" s="47" t="n">
        <v>1.76799755783506</v>
      </c>
      <c r="K35" s="47" t="n">
        <v>1.0553195632264</v>
      </c>
      <c r="L35" s="7" t="n">
        <v>5</v>
      </c>
      <c r="M35" s="48" t="s">
        <v>20</v>
      </c>
      <c r="P35" s="8" t="n">
        <v>1.20392590327145</v>
      </c>
      <c r="Q35" s="47" t="n">
        <v>0.232322359077424</v>
      </c>
      <c r="R35" s="7" t="n">
        <v>6</v>
      </c>
      <c r="S35" s="1" t="s">
        <v>136</v>
      </c>
      <c r="T35" s="5" t="s">
        <v>137</v>
      </c>
      <c r="V35" s="54"/>
    </row>
    <row r="36" customFormat="false" ht="15.6" hidden="false" customHeight="false" outlineLevel="0" collapsed="false">
      <c r="A36" s="1" t="s">
        <v>138</v>
      </c>
      <c r="B36" s="2" t="s">
        <v>139</v>
      </c>
      <c r="C36" s="44" t="n">
        <v>1.00599247268097</v>
      </c>
      <c r="D36" s="44" t="n">
        <v>7.9534232982865</v>
      </c>
      <c r="F36" s="44" t="n">
        <v>517.41935483871</v>
      </c>
      <c r="G36" s="4" t="n">
        <v>0.244274680332977</v>
      </c>
      <c r="H36" s="46" t="n">
        <v>5.20175710699672</v>
      </c>
      <c r="I36" s="45"/>
      <c r="J36" s="47" t="n">
        <v>1.40322918424179</v>
      </c>
      <c r="K36" s="47" t="n">
        <v>0.872942798453889</v>
      </c>
      <c r="L36" s="7" t="n">
        <v>5</v>
      </c>
      <c r="M36" s="48" t="s">
        <v>20</v>
      </c>
      <c r="P36" s="8" t="n">
        <v>0.464183793130844</v>
      </c>
      <c r="Q36" s="47" t="n">
        <v>0.548943753756536</v>
      </c>
      <c r="R36" s="7" t="n">
        <v>4</v>
      </c>
      <c r="S36" s="1" t="s">
        <v>31</v>
      </c>
      <c r="T36" s="5" t="s">
        <v>140</v>
      </c>
      <c r="U36" s="5" t="s">
        <v>33</v>
      </c>
      <c r="V36" s="5" t="s">
        <v>141</v>
      </c>
    </row>
    <row r="37" customFormat="false" ht="15.6" hidden="false" customHeight="false" outlineLevel="0" collapsed="false">
      <c r="A37" s="1" t="s">
        <v>142</v>
      </c>
      <c r="B37" s="2" t="s">
        <v>143</v>
      </c>
      <c r="C37" s="44" t="n">
        <v>0.96303825808759</v>
      </c>
      <c r="D37" s="44" t="n">
        <v>1.09683010323083</v>
      </c>
      <c r="E37" s="3" t="s">
        <v>24</v>
      </c>
      <c r="F37" s="3" t="s">
        <v>24</v>
      </c>
      <c r="G37" s="53" t="n">
        <v>0.0523689749338506</v>
      </c>
      <c r="H37" s="46" t="n">
        <v>0.00213720658442414</v>
      </c>
      <c r="I37" s="45"/>
      <c r="J37" s="47" t="n">
        <v>0.470119228887305</v>
      </c>
      <c r="K37" s="47" t="n">
        <v>0.0332388663779232</v>
      </c>
      <c r="L37" s="7" t="n">
        <v>4</v>
      </c>
      <c r="M37" s="48" t="n">
        <v>89.9603174592971</v>
      </c>
      <c r="N37" s="9" t="n">
        <v>35.5704112584432</v>
      </c>
      <c r="O37" s="10" t="n">
        <v>3</v>
      </c>
      <c r="P37" s="8" t="n">
        <v>0.44817214914459</v>
      </c>
      <c r="Q37" s="47" t="n">
        <v>0.182734255609701</v>
      </c>
      <c r="R37" s="7" t="n">
        <v>6</v>
      </c>
      <c r="S37" s="1" t="s">
        <v>31</v>
      </c>
      <c r="T37" s="5" t="s">
        <v>144</v>
      </c>
      <c r="U37" s="5" t="s">
        <v>33</v>
      </c>
      <c r="V37" s="5" t="s">
        <v>145</v>
      </c>
    </row>
    <row r="38" customFormat="false" ht="15.6" hidden="false" customHeight="false" outlineLevel="0" collapsed="false">
      <c r="A38" s="1" t="s">
        <v>146</v>
      </c>
      <c r="B38" s="2" t="s">
        <v>147</v>
      </c>
      <c r="C38" s="44" t="n">
        <v>1.00000984202724</v>
      </c>
      <c r="D38" s="44" t="n">
        <v>3.97197431693478</v>
      </c>
      <c r="E38" s="3" t="s">
        <v>24</v>
      </c>
      <c r="F38" s="3" t="s">
        <v>24</v>
      </c>
      <c r="G38" s="4" t="n">
        <v>0.000808630444097435</v>
      </c>
      <c r="H38" s="46" t="n">
        <v>0.000271266633052858</v>
      </c>
      <c r="I38" s="45"/>
      <c r="J38" s="8" t="s">
        <v>20</v>
      </c>
      <c r="K38" s="47"/>
      <c r="M38" s="51" t="n">
        <v>97.1760697</v>
      </c>
      <c r="N38" s="9" t="n">
        <v>2.59378363151738</v>
      </c>
      <c r="O38" s="10" t="n">
        <v>4</v>
      </c>
      <c r="P38" s="8" t="s">
        <v>20</v>
      </c>
      <c r="Q38" s="47"/>
      <c r="S38" s="1" t="s">
        <v>31</v>
      </c>
      <c r="T38" s="5" t="s">
        <v>148</v>
      </c>
      <c r="U38" s="5" t="s">
        <v>33</v>
      </c>
      <c r="V38" s="5" t="s">
        <v>149</v>
      </c>
    </row>
    <row r="39" customFormat="false" ht="15.6" hidden="false" customHeight="false" outlineLevel="0" collapsed="false">
      <c r="A39" s="1" t="s">
        <v>150</v>
      </c>
      <c r="B39" s="2" t="s">
        <v>151</v>
      </c>
      <c r="C39" s="44" t="n">
        <v>0.896068820900983</v>
      </c>
      <c r="D39" s="44" t="n">
        <v>6.71644430085796</v>
      </c>
      <c r="F39" s="44" t="n">
        <v>13.1756756756757</v>
      </c>
      <c r="G39" s="4" t="n">
        <v>0.0324437404329545</v>
      </c>
      <c r="H39" s="46" t="n">
        <v>0.000243037550819851</v>
      </c>
      <c r="I39" s="45"/>
      <c r="J39" s="47" t="n">
        <v>0.681389052490576</v>
      </c>
      <c r="K39" s="47" t="n">
        <v>0.246779364250044</v>
      </c>
      <c r="L39" s="7" t="n">
        <v>5</v>
      </c>
      <c r="M39" s="48" t="s">
        <v>20</v>
      </c>
      <c r="P39" s="8" t="n">
        <v>0.384947806204645</v>
      </c>
      <c r="Q39" s="47" t="n">
        <v>0.169387241756574</v>
      </c>
      <c r="R39" s="7" t="n">
        <v>6</v>
      </c>
      <c r="S39" s="1" t="s">
        <v>31</v>
      </c>
      <c r="T39" s="5" t="s">
        <v>152</v>
      </c>
      <c r="U39" s="5" t="s">
        <v>33</v>
      </c>
      <c r="V39" s="5" t="s">
        <v>153</v>
      </c>
    </row>
    <row r="40" customFormat="false" ht="15.6" hidden="false" customHeight="false" outlineLevel="0" collapsed="false">
      <c r="A40" s="1" t="s">
        <v>154</v>
      </c>
      <c r="B40" s="2" t="s">
        <v>155</v>
      </c>
      <c r="C40" s="44" t="n">
        <v>0.893240051754425</v>
      </c>
      <c r="D40" s="44" t="n">
        <v>1.91739839831373</v>
      </c>
      <c r="F40" s="44" t="n">
        <v>21.0655737704918</v>
      </c>
      <c r="G40" s="4" t="n">
        <v>0.0972348341589886</v>
      </c>
      <c r="H40" s="46" t="n">
        <v>0.000262492726604305</v>
      </c>
      <c r="I40" s="45"/>
      <c r="J40" s="47" t="n">
        <v>0.429883943294948</v>
      </c>
      <c r="K40" s="47" t="n">
        <v>0.31346545308408</v>
      </c>
      <c r="L40" s="7" t="n">
        <v>5</v>
      </c>
      <c r="M40" s="48" t="n">
        <v>105.612888430226</v>
      </c>
      <c r="N40" s="9" t="n">
        <v>23.9305186809875</v>
      </c>
      <c r="O40" s="10" t="n">
        <v>3</v>
      </c>
      <c r="P40" s="8" t="n">
        <v>0.158647806951356</v>
      </c>
      <c r="Q40" s="47" t="n">
        <v>0.0511333566998837</v>
      </c>
      <c r="R40" s="7" t="n">
        <v>6</v>
      </c>
      <c r="S40" s="1" t="s">
        <v>31</v>
      </c>
      <c r="T40" s="55" t="s">
        <v>156</v>
      </c>
      <c r="U40" s="5" t="s">
        <v>125</v>
      </c>
      <c r="V40" s="5" t="s">
        <v>157</v>
      </c>
    </row>
    <row r="41" customFormat="false" ht="15.6" hidden="false" customHeight="false" outlineLevel="0" collapsed="false">
      <c r="A41" s="1" t="s">
        <v>158</v>
      </c>
      <c r="B41" s="2" t="s">
        <v>159</v>
      </c>
      <c r="C41" s="44" t="n">
        <v>0.898776920727459</v>
      </c>
      <c r="D41" s="44" t="n">
        <v>1.42849862121939</v>
      </c>
      <c r="F41" s="44" t="n">
        <v>150.909090909091</v>
      </c>
      <c r="G41" s="4" t="n">
        <v>0.00156607934150689</v>
      </c>
      <c r="H41" s="46" t="n">
        <v>0.0001</v>
      </c>
      <c r="I41" s="45"/>
      <c r="J41" s="8" t="s">
        <v>20</v>
      </c>
      <c r="K41" s="47"/>
      <c r="M41" s="48" t="s">
        <v>20</v>
      </c>
      <c r="P41" s="8" t="s">
        <v>20</v>
      </c>
      <c r="Q41" s="47"/>
      <c r="S41" s="1" t="s">
        <v>31</v>
      </c>
      <c r="T41" s="5" t="s">
        <v>45</v>
      </c>
      <c r="U41" s="5" t="s">
        <v>93</v>
      </c>
      <c r="V41" s="5" t="s">
        <v>160</v>
      </c>
    </row>
    <row r="42" customFormat="false" ht="15.6" hidden="false" customHeight="false" outlineLevel="0" collapsed="false">
      <c r="A42" s="1" t="s">
        <v>161</v>
      </c>
      <c r="B42" s="2" t="s">
        <v>162</v>
      </c>
      <c r="C42" s="44" t="n">
        <v>0.897213379886602</v>
      </c>
      <c r="D42" s="44" t="n">
        <v>0.834373879619899</v>
      </c>
      <c r="F42" s="44" t="n">
        <v>4.92537313432836</v>
      </c>
      <c r="G42" s="4" t="n">
        <v>0.0280295702397146</v>
      </c>
      <c r="H42" s="46" t="n">
        <v>0.0409855321725856</v>
      </c>
      <c r="I42" s="45"/>
      <c r="J42" s="47" t="n">
        <v>0.49065229229441</v>
      </c>
      <c r="K42" s="47" t="n">
        <v>0.238454548283987</v>
      </c>
      <c r="L42" s="7" t="n">
        <v>5</v>
      </c>
      <c r="M42" s="48" t="n">
        <v>79.3142988189428</v>
      </c>
      <c r="N42" s="9" t="n">
        <v>31.375421818309</v>
      </c>
      <c r="O42" s="10" t="n">
        <v>3</v>
      </c>
      <c r="P42" s="8" t="n">
        <v>5.20992106697864</v>
      </c>
      <c r="Q42" s="47" t="n">
        <v>1.70754794761464</v>
      </c>
      <c r="R42" s="7" t="n">
        <v>6</v>
      </c>
      <c r="S42" s="1" t="s">
        <v>31</v>
      </c>
      <c r="T42" s="5" t="s">
        <v>45</v>
      </c>
      <c r="U42" s="5" t="s">
        <v>125</v>
      </c>
      <c r="V42" s="5" t="s">
        <v>163</v>
      </c>
    </row>
    <row r="43" customFormat="false" ht="15.6" hidden="false" customHeight="false" outlineLevel="0" collapsed="false">
      <c r="A43" s="1" t="s">
        <v>164</v>
      </c>
      <c r="B43" s="2" t="s">
        <v>165</v>
      </c>
      <c r="C43" s="44" t="n">
        <v>0.941620149818291</v>
      </c>
      <c r="D43" s="44" t="n">
        <v>0.431662325665449</v>
      </c>
      <c r="E43" s="3" t="s">
        <v>24</v>
      </c>
      <c r="F43" s="3" t="s">
        <v>24</v>
      </c>
      <c r="G43" s="4" t="n">
        <v>0</v>
      </c>
      <c r="H43" s="46" t="n">
        <v>0.000228162872077209</v>
      </c>
      <c r="I43" s="45"/>
      <c r="J43" s="47" t="n">
        <v>0.646020782365393</v>
      </c>
      <c r="K43" s="47" t="n">
        <v>0.417413004013485</v>
      </c>
      <c r="L43" s="7" t="n">
        <v>6</v>
      </c>
      <c r="M43" s="48" t="n">
        <v>73.954933954934</v>
      </c>
      <c r="N43" s="9" t="n">
        <v>18.6800618249477</v>
      </c>
      <c r="O43" s="10" t="n">
        <v>3</v>
      </c>
      <c r="P43" s="8" t="n">
        <v>0.202881389026355</v>
      </c>
      <c r="Q43" s="47" t="n">
        <v>0.0415826255781848</v>
      </c>
      <c r="R43" s="7" t="n">
        <v>6</v>
      </c>
      <c r="S43" s="1" t="s">
        <v>31</v>
      </c>
      <c r="T43" s="5" t="s">
        <v>166</v>
      </c>
      <c r="U43" s="5" t="s">
        <v>33</v>
      </c>
      <c r="V43" s="5" t="s">
        <v>167</v>
      </c>
    </row>
    <row r="44" customFormat="false" ht="13.8" hidden="false" customHeight="false" outlineLevel="0" collapsed="false">
      <c r="A44" s="1" t="s">
        <v>168</v>
      </c>
      <c r="B44" s="2" t="s">
        <v>169</v>
      </c>
      <c r="G44" s="4" t="n">
        <v>0.0118474808963449</v>
      </c>
      <c r="H44" s="46" t="n">
        <v>0.00127540606551824</v>
      </c>
      <c r="I44" s="45"/>
      <c r="J44" s="8" t="s">
        <v>20</v>
      </c>
      <c r="K44" s="47"/>
      <c r="M44" s="48" t="n">
        <v>74.4855714272109</v>
      </c>
      <c r="N44" s="9" t="n">
        <v>24.1780492502154</v>
      </c>
      <c r="O44" s="10" t="n">
        <v>3</v>
      </c>
      <c r="P44" s="8" t="s">
        <v>20</v>
      </c>
      <c r="Q44" s="47"/>
      <c r="S44" s="1" t="s">
        <v>31</v>
      </c>
      <c r="T44" s="5" t="s">
        <v>170</v>
      </c>
      <c r="U44" s="5" t="s">
        <v>33</v>
      </c>
      <c r="V44" s="5" t="s">
        <v>171</v>
      </c>
    </row>
    <row r="45" customFormat="false" ht="15.6" hidden="false" customHeight="false" outlineLevel="0" collapsed="false">
      <c r="A45" s="1" t="s">
        <v>172</v>
      </c>
      <c r="B45" s="2" t="s">
        <v>173</v>
      </c>
      <c r="C45" s="44" t="n">
        <v>0.715263495341267</v>
      </c>
      <c r="D45" s="44" t="n">
        <v>0.116738454412863</v>
      </c>
      <c r="E45" s="44" t="n">
        <v>223.994915254237</v>
      </c>
      <c r="G45" s="4" t="n">
        <v>0.0830493911944374</v>
      </c>
      <c r="H45" s="46" t="n">
        <v>0.835908522512506</v>
      </c>
      <c r="I45" s="45"/>
      <c r="J45" s="47" t="n">
        <v>0.553753058878618</v>
      </c>
      <c r="K45" s="47" t="n">
        <v>0.183105970182351</v>
      </c>
      <c r="L45" s="7" t="n">
        <v>5</v>
      </c>
      <c r="M45" s="48" t="s">
        <v>20</v>
      </c>
      <c r="P45" s="8" t="s">
        <v>20</v>
      </c>
      <c r="Q45" s="47" t="n">
        <v>2.42713093676223</v>
      </c>
      <c r="R45" s="7" t="n">
        <v>6</v>
      </c>
      <c r="S45" s="1" t="s">
        <v>31</v>
      </c>
      <c r="T45" s="5" t="s">
        <v>174</v>
      </c>
      <c r="U45" s="5" t="s">
        <v>33</v>
      </c>
      <c r="V45" s="5" t="s">
        <v>175</v>
      </c>
    </row>
    <row r="46" customFormat="false" ht="15.6" hidden="false" customHeight="false" outlineLevel="0" collapsed="false">
      <c r="A46" s="1" t="s">
        <v>176</v>
      </c>
      <c r="B46" s="2" t="s">
        <v>177</v>
      </c>
      <c r="C46" s="44" t="n">
        <v>0.637447404445965</v>
      </c>
      <c r="D46" s="44" t="n">
        <v>0.155890480713564</v>
      </c>
      <c r="E46" s="44" t="n">
        <v>340.373913043478</v>
      </c>
      <c r="G46" s="4" t="n">
        <v>0.129564644532294</v>
      </c>
      <c r="H46" s="46" t="n">
        <v>1.17544783607558</v>
      </c>
      <c r="I46" s="45"/>
      <c r="J46" s="47" t="n">
        <v>1.01807963703747</v>
      </c>
      <c r="K46" s="47" t="n">
        <v>0.229706221279083</v>
      </c>
      <c r="L46" s="7" t="n">
        <v>5</v>
      </c>
      <c r="M46" s="48" t="s">
        <v>20</v>
      </c>
      <c r="P46" s="8" t="n">
        <v>0.579094344655721</v>
      </c>
      <c r="Q46" s="47" t="n">
        <v>0.0835507874155046</v>
      </c>
      <c r="R46" s="7" t="n">
        <v>6</v>
      </c>
      <c r="S46" s="1" t="s">
        <v>178</v>
      </c>
      <c r="T46" s="5" t="s">
        <v>45</v>
      </c>
      <c r="U46" s="5" t="s">
        <v>125</v>
      </c>
      <c r="V46" s="5" t="s">
        <v>179</v>
      </c>
    </row>
    <row r="47" customFormat="false" ht="15.6" hidden="false" customHeight="false" outlineLevel="0" collapsed="false">
      <c r="A47" s="1" t="s">
        <v>180</v>
      </c>
      <c r="B47" s="2" t="s">
        <v>181</v>
      </c>
      <c r="C47" s="44" t="n">
        <v>0.646918795280763</v>
      </c>
      <c r="D47" s="44" t="n">
        <v>0.239945350566701</v>
      </c>
      <c r="E47" s="44" t="n">
        <v>255.363636363636</v>
      </c>
      <c r="G47" s="4" t="n">
        <v>0.118630217122733</v>
      </c>
      <c r="H47" s="46" t="n">
        <v>0.939665559202797</v>
      </c>
      <c r="I47" s="45"/>
      <c r="J47" s="47" t="n">
        <v>0.864956596944412</v>
      </c>
      <c r="K47" s="47" t="n">
        <v>0.350472768860256</v>
      </c>
      <c r="L47" s="7" t="n">
        <v>5</v>
      </c>
      <c r="M47" s="48" t="s">
        <v>20</v>
      </c>
      <c r="P47" s="8" t="n">
        <v>1.0899851934514</v>
      </c>
      <c r="Q47" s="47" t="n">
        <v>0.07381380799535</v>
      </c>
      <c r="R47" s="7" t="n">
        <v>6</v>
      </c>
      <c r="S47" s="1" t="s">
        <v>31</v>
      </c>
      <c r="T47" s="5" t="s">
        <v>45</v>
      </c>
      <c r="U47" s="5" t="s">
        <v>125</v>
      </c>
      <c r="V47" s="56" t="s">
        <v>182</v>
      </c>
    </row>
    <row r="48" customFormat="false" ht="15.6" hidden="false" customHeight="false" outlineLevel="0" collapsed="false">
      <c r="A48" s="1" t="s">
        <v>183</v>
      </c>
      <c r="B48" s="2" t="s">
        <v>184</v>
      </c>
      <c r="C48" s="44" t="n">
        <v>0.712598601797087</v>
      </c>
      <c r="D48" s="44" t="n">
        <v>0.130048758184558</v>
      </c>
      <c r="E48" s="44" t="n">
        <v>246.685</v>
      </c>
      <c r="G48" s="4" t="n">
        <v>0.135069495680043</v>
      </c>
      <c r="H48" s="46" t="n">
        <v>1.11503196048414</v>
      </c>
      <c r="I48" s="45"/>
      <c r="J48" s="47" t="n">
        <v>1.94143484377594</v>
      </c>
      <c r="K48" s="47" t="n">
        <v>1.47588287739368</v>
      </c>
      <c r="L48" s="7" t="n">
        <v>5</v>
      </c>
      <c r="M48" s="48" t="s">
        <v>20</v>
      </c>
      <c r="P48" s="8" t="n">
        <v>6.16586791562384</v>
      </c>
      <c r="Q48" s="47" t="n">
        <v>0.819419149745447</v>
      </c>
      <c r="R48" s="7" t="n">
        <v>6</v>
      </c>
      <c r="S48" s="1" t="s">
        <v>31</v>
      </c>
      <c r="T48" s="5" t="s">
        <v>45</v>
      </c>
      <c r="U48" s="5" t="s">
        <v>33</v>
      </c>
      <c r="V48" s="5" t="s">
        <v>185</v>
      </c>
    </row>
    <row r="49" customFormat="false" ht="15.6" hidden="false" customHeight="false" outlineLevel="0" collapsed="false">
      <c r="A49" s="1" t="s">
        <v>186</v>
      </c>
      <c r="B49" s="2" t="s">
        <v>187</v>
      </c>
      <c r="C49" s="44" t="n">
        <v>1.12136343876396</v>
      </c>
      <c r="D49" s="44" t="n">
        <v>1.84769244013193</v>
      </c>
      <c r="F49" s="44" t="n">
        <v>206.764705882353</v>
      </c>
      <c r="G49" s="4" t="n">
        <v>0.0401842282445727</v>
      </c>
      <c r="H49" s="46" t="n">
        <v>0.0001</v>
      </c>
      <c r="I49" s="45"/>
      <c r="J49" s="8" t="s">
        <v>20</v>
      </c>
      <c r="K49" s="47"/>
      <c r="M49" s="48" t="s">
        <v>20</v>
      </c>
      <c r="P49" s="8" t="s">
        <v>20</v>
      </c>
      <c r="Q49" s="47"/>
      <c r="S49" s="1" t="s">
        <v>188</v>
      </c>
      <c r="T49" s="5" t="s">
        <v>136</v>
      </c>
    </row>
    <row r="50" customFormat="false" ht="15.6" hidden="false" customHeight="false" outlineLevel="0" collapsed="false">
      <c r="A50" s="1" t="s">
        <v>189</v>
      </c>
      <c r="B50" s="2" t="s">
        <v>190</v>
      </c>
      <c r="C50" s="44" t="n">
        <v>0.56759727790892</v>
      </c>
      <c r="D50" s="44" t="n">
        <v>0.147394818980064</v>
      </c>
      <c r="E50" s="44" t="n">
        <v>1157.4875</v>
      </c>
      <c r="G50" s="4" t="n">
        <v>0.343953653069738</v>
      </c>
      <c r="H50" s="46" t="n">
        <v>0.0139048003951887</v>
      </c>
      <c r="I50" s="45"/>
      <c r="J50" s="47" t="n">
        <v>1.30335403275506</v>
      </c>
      <c r="K50" s="47" t="n">
        <v>1.10140374278538</v>
      </c>
      <c r="L50" s="7" t="n">
        <v>5</v>
      </c>
      <c r="M50" s="48" t="s">
        <v>20</v>
      </c>
      <c r="P50" s="8" t="s">
        <v>20</v>
      </c>
      <c r="Q50" s="47" t="n">
        <v>1.15165856104581</v>
      </c>
      <c r="R50" s="7" t="n">
        <v>6</v>
      </c>
      <c r="S50" s="1" t="s">
        <v>31</v>
      </c>
      <c r="T50" s="5" t="s">
        <v>41</v>
      </c>
      <c r="U50" s="5" t="s">
        <v>33</v>
      </c>
      <c r="V50" s="5" t="s">
        <v>191</v>
      </c>
    </row>
    <row r="51" customFormat="false" ht="15.6" hidden="false" customHeight="false" outlineLevel="0" collapsed="false">
      <c r="A51" s="1" t="s">
        <v>192</v>
      </c>
      <c r="B51" s="2" t="s">
        <v>193</v>
      </c>
      <c r="C51" s="44" t="n">
        <v>0.949912500104059</v>
      </c>
      <c r="D51" s="44" t="n">
        <v>0.397766117667897</v>
      </c>
      <c r="E51" s="44" t="n">
        <v>76.0111111111111</v>
      </c>
      <c r="G51" s="4" t="n">
        <v>0.292800023234334</v>
      </c>
      <c r="H51" s="46" t="n">
        <v>10.3584200656294</v>
      </c>
      <c r="I51" s="45"/>
      <c r="J51" s="47" t="n">
        <v>1.0553337442616</v>
      </c>
      <c r="K51" s="47" t="n">
        <v>0.437483208573725</v>
      </c>
      <c r="L51" s="7" t="n">
        <v>4</v>
      </c>
      <c r="M51" s="48" t="s">
        <v>20</v>
      </c>
      <c r="P51" s="8" t="n">
        <v>1.24592333791383</v>
      </c>
      <c r="Q51" s="47" t="n">
        <v>0.366544240988331</v>
      </c>
      <c r="R51" s="7" t="n">
        <v>6</v>
      </c>
      <c r="S51" s="1" t="s">
        <v>32</v>
      </c>
      <c r="T51" s="5" t="s">
        <v>32</v>
      </c>
    </row>
    <row r="52" customFormat="false" ht="15.6" hidden="false" customHeight="false" outlineLevel="0" collapsed="false">
      <c r="A52" s="1" t="s">
        <v>194</v>
      </c>
      <c r="B52" s="2" t="s">
        <v>195</v>
      </c>
      <c r="C52" s="44" t="n">
        <v>0.703053004063524</v>
      </c>
      <c r="D52" s="44" t="n">
        <v>0.0513849093236449</v>
      </c>
      <c r="E52" s="44" t="n">
        <v>86.95</v>
      </c>
      <c r="G52" s="4" t="n">
        <v>0.4467316633121</v>
      </c>
      <c r="H52" s="46" t="n">
        <v>0.0001</v>
      </c>
      <c r="I52" s="45"/>
      <c r="J52" s="8" t="s">
        <v>20</v>
      </c>
      <c r="K52" s="47"/>
      <c r="M52" s="48" t="s">
        <v>20</v>
      </c>
      <c r="P52" s="8" t="s">
        <v>20</v>
      </c>
      <c r="Q52" s="47"/>
      <c r="S52" s="1" t="s">
        <v>31</v>
      </c>
      <c r="T52" s="5" t="s">
        <v>45</v>
      </c>
      <c r="U52" s="5" t="s">
        <v>33</v>
      </c>
      <c r="V52" s="5" t="s">
        <v>196</v>
      </c>
    </row>
    <row r="53" customFormat="false" ht="15.6" hidden="false" customHeight="false" outlineLevel="0" collapsed="false">
      <c r="A53" s="1" t="s">
        <v>197</v>
      </c>
      <c r="B53" s="2" t="s">
        <v>198</v>
      </c>
      <c r="C53" s="44" t="n">
        <v>0.602509981251573</v>
      </c>
      <c r="D53" s="44" t="n">
        <v>0.0575736603310894</v>
      </c>
      <c r="E53" s="44" t="n">
        <v>1348.46666666667</v>
      </c>
      <c r="G53" s="4" t="n">
        <v>0.275509088153676</v>
      </c>
      <c r="H53" s="46" t="n">
        <v>0.0213178899305003</v>
      </c>
      <c r="I53" s="45"/>
      <c r="J53" s="47" t="n">
        <v>1.1089150022821</v>
      </c>
      <c r="K53" s="47" t="n">
        <v>1.28562711403448</v>
      </c>
      <c r="L53" s="7" t="n">
        <v>5</v>
      </c>
      <c r="M53" s="48" t="s">
        <v>20</v>
      </c>
      <c r="P53" s="8" t="n">
        <v>0.207009092325697</v>
      </c>
      <c r="Q53" s="47" t="n">
        <v>0.354964762881455</v>
      </c>
      <c r="R53" s="7" t="n">
        <v>3</v>
      </c>
      <c r="S53" s="1" t="s">
        <v>31</v>
      </c>
      <c r="T53" s="5" t="s">
        <v>199</v>
      </c>
      <c r="U53" s="5" t="s">
        <v>125</v>
      </c>
      <c r="V53" s="5" t="s">
        <v>200</v>
      </c>
    </row>
    <row r="54" customFormat="false" ht="15.6" hidden="false" customHeight="false" outlineLevel="0" collapsed="false">
      <c r="A54" s="1" t="s">
        <v>201</v>
      </c>
      <c r="B54" s="2" t="s">
        <v>202</v>
      </c>
      <c r="C54" s="44" t="n">
        <v>0.812562741406025</v>
      </c>
      <c r="D54" s="44" t="n">
        <v>0.104986969012817</v>
      </c>
      <c r="E54" s="44" t="n">
        <v>477.4</v>
      </c>
      <c r="G54" s="4" t="n">
        <v>0.22085187041922</v>
      </c>
      <c r="H54" s="46" t="n">
        <v>1.658127342421</v>
      </c>
      <c r="I54" s="45"/>
      <c r="J54" s="47" t="n">
        <v>1.37393382158595</v>
      </c>
      <c r="K54" s="47" t="n">
        <v>0.282972076314948</v>
      </c>
      <c r="L54" s="7" t="n">
        <v>5</v>
      </c>
      <c r="M54" s="48" t="s">
        <v>20</v>
      </c>
      <c r="P54" s="8" t="n">
        <v>4.63772688269531</v>
      </c>
      <c r="Q54" s="47" t="n">
        <v>0.523850653813151</v>
      </c>
      <c r="R54" s="7" t="n">
        <v>6</v>
      </c>
      <c r="S54" s="1" t="s">
        <v>31</v>
      </c>
      <c r="T54" s="5" t="s">
        <v>45</v>
      </c>
      <c r="U54" s="5" t="s">
        <v>33</v>
      </c>
      <c r="V54" s="5" t="s">
        <v>203</v>
      </c>
    </row>
    <row r="55" customFormat="false" ht="15.6" hidden="false" customHeight="false" outlineLevel="0" collapsed="false">
      <c r="A55" s="1" t="s">
        <v>204</v>
      </c>
      <c r="B55" s="2" t="s">
        <v>205</v>
      </c>
      <c r="C55" s="44" t="n">
        <v>0.610978490164285</v>
      </c>
      <c r="D55" s="44" t="n">
        <v>0.134586493097526</v>
      </c>
      <c r="E55" s="44" t="n">
        <v>109.020512820513</v>
      </c>
      <c r="G55" s="4" t="n">
        <v>0.0791424596612292</v>
      </c>
      <c r="H55" s="46" t="n">
        <v>0.104852800745908</v>
      </c>
      <c r="I55" s="45"/>
      <c r="J55" s="47" t="n">
        <v>0.207120419322847</v>
      </c>
      <c r="K55" s="47" t="n">
        <v>0.358743089552141</v>
      </c>
      <c r="L55" s="7" t="n">
        <v>3</v>
      </c>
      <c r="M55" s="48" t="s">
        <v>20</v>
      </c>
      <c r="P55" s="8" t="n">
        <v>0.320725088181881</v>
      </c>
      <c r="Q55" s="47" t="n">
        <v>0.223740112779856</v>
      </c>
      <c r="R55" s="7" t="n">
        <v>6</v>
      </c>
      <c r="S55" s="1" t="s">
        <v>31</v>
      </c>
      <c r="T55" s="5" t="s">
        <v>45</v>
      </c>
      <c r="U55" s="5" t="s">
        <v>33</v>
      </c>
      <c r="V55" s="5" t="s">
        <v>206</v>
      </c>
    </row>
    <row r="56" customFormat="false" ht="15.6" hidden="false" customHeight="false" outlineLevel="0" collapsed="false">
      <c r="A56" s="1" t="s">
        <v>207</v>
      </c>
      <c r="B56" s="2" t="s">
        <v>208</v>
      </c>
      <c r="C56" s="44" t="n">
        <v>0.907330452268239</v>
      </c>
      <c r="D56" s="44" t="n">
        <v>3.69569984409478</v>
      </c>
      <c r="E56" s="3" t="s">
        <v>24</v>
      </c>
      <c r="F56" s="3" t="s">
        <v>24</v>
      </c>
      <c r="G56" s="4" t="n">
        <v>0.131509398265134</v>
      </c>
      <c r="H56" s="46" t="n">
        <v>0.000623099574319126</v>
      </c>
      <c r="I56" s="45"/>
      <c r="J56" s="8" t="s">
        <v>20</v>
      </c>
      <c r="K56" s="47"/>
      <c r="M56" s="48" t="s">
        <v>20</v>
      </c>
      <c r="P56" s="8" t="n">
        <v>0.152343810239846</v>
      </c>
      <c r="Q56" s="47" t="n">
        <v>0.0268678512402487</v>
      </c>
      <c r="R56" s="7" t="n">
        <v>6</v>
      </c>
      <c r="S56" s="1" t="s">
        <v>209</v>
      </c>
      <c r="T56" s="5" t="s">
        <v>209</v>
      </c>
    </row>
    <row r="57" customFormat="false" ht="15.6" hidden="false" customHeight="false" outlineLevel="0" collapsed="false">
      <c r="A57" s="1" t="s">
        <v>210</v>
      </c>
      <c r="B57" s="2" t="s">
        <v>211</v>
      </c>
      <c r="C57" s="44" t="n">
        <v>1.18434544139015</v>
      </c>
      <c r="D57" s="44" t="n">
        <v>3.13672488279081</v>
      </c>
      <c r="E57" s="3" t="s">
        <v>24</v>
      </c>
      <c r="F57" s="3" t="s">
        <v>24</v>
      </c>
      <c r="G57" s="4" t="n">
        <v>0.355259274785849</v>
      </c>
      <c r="H57" s="46" t="n">
        <v>9.32469372183755</v>
      </c>
      <c r="I57" s="45"/>
      <c r="J57" s="8" t="s">
        <v>20</v>
      </c>
      <c r="K57" s="47"/>
      <c r="M57" s="48" t="s">
        <v>20</v>
      </c>
      <c r="P57" s="8" t="s">
        <v>20</v>
      </c>
      <c r="Q57" s="47"/>
      <c r="S57" s="1" t="s">
        <v>31</v>
      </c>
      <c r="T57" s="5" t="s">
        <v>45</v>
      </c>
      <c r="V57" s="5" t="s">
        <v>212</v>
      </c>
    </row>
    <row r="58" customFormat="false" ht="15.6" hidden="false" customHeight="false" outlineLevel="0" collapsed="false">
      <c r="A58" s="1" t="s">
        <v>213</v>
      </c>
      <c r="B58" s="2" t="s">
        <v>214</v>
      </c>
      <c r="C58" s="44" t="n">
        <v>1.05500137123908</v>
      </c>
      <c r="D58" s="44" t="n">
        <v>3.94809359482251</v>
      </c>
      <c r="F58" s="44" t="n">
        <v>44.25</v>
      </c>
      <c r="G58" s="4" t="n">
        <v>0.00350036083957956</v>
      </c>
      <c r="H58" s="46" t="n">
        <v>0.000587003761768461</v>
      </c>
      <c r="I58" s="45"/>
      <c r="J58" s="47" t="n">
        <v>2.32826881951415</v>
      </c>
      <c r="K58" s="47" t="n">
        <v>2.5684049631738</v>
      </c>
      <c r="L58" s="7" t="n">
        <v>3</v>
      </c>
      <c r="M58" s="48" t="s">
        <v>20</v>
      </c>
      <c r="P58" s="8" t="n">
        <v>0.547846050850106</v>
      </c>
      <c r="Q58" s="47" t="n">
        <v>0.0202633435609423</v>
      </c>
      <c r="R58" s="7" t="n">
        <v>6</v>
      </c>
      <c r="S58" s="1" t="s">
        <v>31</v>
      </c>
      <c r="T58" s="5" t="s">
        <v>215</v>
      </c>
      <c r="U58" s="5" t="s">
        <v>33</v>
      </c>
      <c r="V58" s="5" t="s">
        <v>216</v>
      </c>
    </row>
    <row r="59" customFormat="false" ht="15.6" hidden="false" customHeight="false" outlineLevel="0" collapsed="false">
      <c r="A59" s="1" t="s">
        <v>217</v>
      </c>
      <c r="B59" s="2" t="s">
        <v>218</v>
      </c>
      <c r="C59" s="44" t="n">
        <v>0.625596459402257</v>
      </c>
      <c r="D59" s="44" t="n">
        <v>0.157651896498113</v>
      </c>
      <c r="E59" s="44" t="n">
        <v>22.451724137931</v>
      </c>
      <c r="G59" s="4" t="n">
        <v>0.00761943496794264</v>
      </c>
      <c r="H59" s="46" t="n">
        <v>0.00147977855802432</v>
      </c>
      <c r="I59" s="45"/>
      <c r="J59" s="47" t="n">
        <v>1.07473666715457</v>
      </c>
      <c r="K59" s="47" t="n">
        <v>0.478212775114773</v>
      </c>
      <c r="L59" s="7" t="n">
        <v>5</v>
      </c>
      <c r="M59" s="48" t="s">
        <v>20</v>
      </c>
      <c r="P59" s="8" t="n">
        <v>0.919274270929144</v>
      </c>
      <c r="Q59" s="47" t="n">
        <v>0.0741660289447598</v>
      </c>
      <c r="R59" s="7" t="n">
        <v>6</v>
      </c>
      <c r="S59" s="1" t="s">
        <v>31</v>
      </c>
      <c r="T59" s="5" t="s">
        <v>219</v>
      </c>
      <c r="U59" s="5" t="s">
        <v>125</v>
      </c>
      <c r="V59" s="5" t="s">
        <v>220</v>
      </c>
    </row>
    <row r="60" customFormat="false" ht="15.6" hidden="false" customHeight="false" outlineLevel="0" collapsed="false">
      <c r="A60" s="1" t="s">
        <v>221</v>
      </c>
      <c r="B60" s="2" t="s">
        <v>222</v>
      </c>
      <c r="C60" s="44" t="n">
        <v>0.707039669844881</v>
      </c>
      <c r="D60" s="44" t="n">
        <v>0.169111710173569</v>
      </c>
      <c r="E60" s="3" t="s">
        <v>24</v>
      </c>
      <c r="F60" s="3" t="s">
        <v>24</v>
      </c>
      <c r="G60" s="4" t="n">
        <v>0.00130587580411797</v>
      </c>
      <c r="H60" s="46" t="n">
        <v>0.000558171168322146</v>
      </c>
      <c r="I60" s="45"/>
      <c r="J60" s="47" t="n">
        <v>0.428566476681274</v>
      </c>
      <c r="K60" s="47" t="n">
        <v>0.249759696830454</v>
      </c>
      <c r="L60" s="7" t="n">
        <v>5</v>
      </c>
      <c r="M60" s="51" t="n">
        <v>134.805318138651</v>
      </c>
      <c r="N60" s="9" t="n">
        <v>46.9377722707157</v>
      </c>
      <c r="O60" s="10" t="n">
        <v>3</v>
      </c>
      <c r="P60" s="8" t="n">
        <v>0.0489323343928649</v>
      </c>
      <c r="Q60" s="47" t="n">
        <v>0.0529690429884126</v>
      </c>
      <c r="R60" s="7" t="n">
        <v>6</v>
      </c>
      <c r="S60" s="1" t="s">
        <v>223</v>
      </c>
      <c r="T60" s="5" t="s">
        <v>223</v>
      </c>
    </row>
    <row r="61" customFormat="false" ht="15.6" hidden="false" customHeight="false" outlineLevel="0" collapsed="false">
      <c r="A61" s="1" t="s">
        <v>224</v>
      </c>
      <c r="B61" s="2" t="s">
        <v>225</v>
      </c>
      <c r="C61" s="44" t="n">
        <v>0.798726531790682</v>
      </c>
      <c r="D61" s="44" t="n">
        <v>1.95441673113849</v>
      </c>
      <c r="F61" s="44" t="n">
        <v>213.061224489796</v>
      </c>
      <c r="G61" s="4" t="n">
        <v>0.0104354151197198</v>
      </c>
      <c r="H61" s="46" t="n">
        <v>0.0001</v>
      </c>
      <c r="I61" s="45"/>
      <c r="J61" s="47" t="n">
        <v>0.33393756009774</v>
      </c>
      <c r="K61" s="47" t="n">
        <v>0.208943986838996</v>
      </c>
      <c r="L61" s="7" t="n">
        <v>5</v>
      </c>
      <c r="M61" s="51" t="n">
        <v>56.920576</v>
      </c>
      <c r="N61" s="9" t="n">
        <v>21.7279924814761</v>
      </c>
      <c r="O61" s="10" t="n">
        <v>5</v>
      </c>
      <c r="P61" s="8" t="n">
        <v>0.254107631826381</v>
      </c>
      <c r="Q61" s="47" t="n">
        <v>0.163443521932081</v>
      </c>
      <c r="R61" s="7" t="n">
        <v>6</v>
      </c>
      <c r="S61" s="1" t="s">
        <v>31</v>
      </c>
      <c r="T61" s="5" t="s">
        <v>226</v>
      </c>
      <c r="U61" s="5" t="s">
        <v>33</v>
      </c>
      <c r="V61" s="5" t="s">
        <v>227</v>
      </c>
    </row>
    <row r="62" customFormat="false" ht="15.6" hidden="false" customHeight="false" outlineLevel="0" collapsed="false">
      <c r="A62" s="1" t="s">
        <v>228</v>
      </c>
      <c r="B62" s="1" t="s">
        <v>229</v>
      </c>
      <c r="C62" s="44" t="n">
        <v>0.973944265520992</v>
      </c>
      <c r="D62" s="44" t="n">
        <v>4.95764529340188</v>
      </c>
      <c r="E62" s="49"/>
      <c r="F62" s="49" t="n">
        <v>293.076923076923</v>
      </c>
      <c r="G62" s="45" t="n">
        <v>0.682583013442148</v>
      </c>
      <c r="H62" s="46" t="n">
        <v>4.0038329487662</v>
      </c>
      <c r="I62" s="45"/>
      <c r="J62" s="47" t="n">
        <v>0.982123814165385</v>
      </c>
      <c r="K62" s="47" t="n">
        <v>0.830690730070049</v>
      </c>
      <c r="L62" s="7" t="n">
        <v>5</v>
      </c>
      <c r="M62" s="48" t="s">
        <v>20</v>
      </c>
      <c r="P62" s="8" t="n">
        <v>2.31231119550034</v>
      </c>
      <c r="Q62" s="47" t="n">
        <v>1.97854776530915</v>
      </c>
      <c r="R62" s="7" t="n">
        <v>6</v>
      </c>
      <c r="S62" s="1" t="s">
        <v>31</v>
      </c>
      <c r="U62" s="50"/>
    </row>
    <row r="63" customFormat="false" ht="15.6" hidden="false" customHeight="false" outlineLevel="0" collapsed="false">
      <c r="A63" s="1" t="s">
        <v>230</v>
      </c>
      <c r="B63" s="2" t="s">
        <v>231</v>
      </c>
      <c r="C63" s="44" t="n">
        <v>0.85021537711285</v>
      </c>
      <c r="D63" s="44" t="n">
        <v>1.03981348229008</v>
      </c>
      <c r="E63" s="3" t="s">
        <v>24</v>
      </c>
      <c r="F63" s="3" t="s">
        <v>24</v>
      </c>
      <c r="G63" s="4" t="n">
        <v>0.0287921898756952</v>
      </c>
      <c r="H63" s="46" t="n">
        <v>0.000567087466438515</v>
      </c>
      <c r="I63" s="45"/>
      <c r="J63" s="47" t="n">
        <v>0.338260401514704</v>
      </c>
      <c r="K63" s="47" t="n">
        <v>0.176118381401594</v>
      </c>
      <c r="L63" s="7" t="n">
        <v>5</v>
      </c>
      <c r="M63" s="48" t="n">
        <v>111.348086993082</v>
      </c>
      <c r="N63" s="9" t="n">
        <v>27.7366335016617</v>
      </c>
      <c r="O63" s="10" t="n">
        <v>3</v>
      </c>
      <c r="P63" s="8" t="n">
        <v>0.302445005044331</v>
      </c>
      <c r="Q63" s="47" t="n">
        <v>0.107297619688791</v>
      </c>
      <c r="R63" s="7" t="n">
        <v>6</v>
      </c>
      <c r="S63" s="1" t="s">
        <v>31</v>
      </c>
      <c r="T63" s="55" t="s">
        <v>232</v>
      </c>
      <c r="U63" s="5" t="s">
        <v>125</v>
      </c>
      <c r="V63" s="5" t="s">
        <v>233</v>
      </c>
    </row>
    <row r="64" customFormat="false" ht="15.6" hidden="false" customHeight="false" outlineLevel="0" collapsed="false">
      <c r="A64" s="1" t="s">
        <v>234</v>
      </c>
      <c r="B64" s="2" t="s">
        <v>235</v>
      </c>
      <c r="C64" s="44" t="n">
        <v>0.795794803362749</v>
      </c>
      <c r="D64" s="44" t="n">
        <v>0.846482461947396</v>
      </c>
      <c r="E64" s="3" t="s">
        <v>24</v>
      </c>
      <c r="F64" s="3" t="s">
        <v>24</v>
      </c>
      <c r="G64" s="53" t="n">
        <v>0.0800316445639469</v>
      </c>
      <c r="H64" s="46" t="n">
        <v>0.002194222273536</v>
      </c>
      <c r="I64" s="45"/>
      <c r="J64" s="47" t="n">
        <v>0.112555157479817</v>
      </c>
      <c r="K64" s="47" t="n">
        <v>0.123826742133484</v>
      </c>
      <c r="L64" s="7" t="n">
        <v>4</v>
      </c>
      <c r="M64" s="48" t="n">
        <v>1.84497474743005</v>
      </c>
      <c r="N64" s="9" t="n">
        <v>2.56044466748995</v>
      </c>
      <c r="O64" s="10" t="n">
        <v>3</v>
      </c>
      <c r="P64" s="8" t="n">
        <v>2.57012630075379</v>
      </c>
      <c r="Q64" s="47" t="n">
        <v>1.84185176938305</v>
      </c>
      <c r="R64" s="7" t="n">
        <v>6</v>
      </c>
      <c r="S64" s="1" t="s">
        <v>136</v>
      </c>
      <c r="T64" s="5" t="s">
        <v>236</v>
      </c>
      <c r="U64" s="54"/>
      <c r="V64" s="54"/>
    </row>
    <row r="65" customFormat="false" ht="15.6" hidden="false" customHeight="false" outlineLevel="0" collapsed="false">
      <c r="A65" s="1" t="s">
        <v>237</v>
      </c>
      <c r="B65" s="2" t="s">
        <v>238</v>
      </c>
      <c r="C65" s="44" t="n">
        <v>0.77020777946887</v>
      </c>
      <c r="D65" s="44" t="n">
        <v>0.329644686768586</v>
      </c>
      <c r="E65" s="44" t="n">
        <v>5.61009174311927</v>
      </c>
      <c r="G65" s="4" t="n">
        <v>7.66914052882042</v>
      </c>
      <c r="H65" s="46" t="n">
        <v>15.8351506078607</v>
      </c>
      <c r="I65" s="45"/>
      <c r="J65" s="47" t="n">
        <v>1.64968353011803</v>
      </c>
      <c r="K65" s="47" t="n">
        <v>0.757812208295344</v>
      </c>
      <c r="L65" s="7" t="n">
        <v>5</v>
      </c>
      <c r="M65" s="48" t="s">
        <v>20</v>
      </c>
      <c r="P65" s="8" t="n">
        <v>4.80026421260226</v>
      </c>
      <c r="Q65" s="47" t="n">
        <v>0.208778007202468</v>
      </c>
      <c r="R65" s="7" t="n">
        <v>6</v>
      </c>
      <c r="S65" s="1" t="s">
        <v>239</v>
      </c>
      <c r="T65" s="5" t="s">
        <v>240</v>
      </c>
    </row>
    <row r="66" customFormat="false" ht="15.6" hidden="false" customHeight="false" outlineLevel="0" collapsed="false">
      <c r="A66" s="1" t="s">
        <v>241</v>
      </c>
      <c r="B66" s="2" t="s">
        <v>242</v>
      </c>
      <c r="C66" s="44" t="n">
        <v>0.661246319277369</v>
      </c>
      <c r="D66" s="44" t="n">
        <v>0.215553737460857</v>
      </c>
      <c r="E66" s="44" t="n">
        <v>22.3647058823529</v>
      </c>
      <c r="G66" s="4" t="n">
        <v>0.0128492206686234</v>
      </c>
      <c r="H66" s="46" t="n">
        <v>0.0120018354571521</v>
      </c>
      <c r="I66" s="45"/>
      <c r="J66" s="47" t="n">
        <v>0.904046708224487</v>
      </c>
      <c r="K66" s="47" t="n">
        <v>0.493556962022017</v>
      </c>
      <c r="L66" s="7" t="n">
        <v>3</v>
      </c>
      <c r="M66" s="48" t="s">
        <v>20</v>
      </c>
      <c r="P66" s="8" t="n">
        <v>2.36378151079604</v>
      </c>
      <c r="Q66" s="47" t="n">
        <v>0.969903222074817</v>
      </c>
      <c r="R66" s="7" t="n">
        <v>5</v>
      </c>
      <c r="S66" s="1" t="s">
        <v>31</v>
      </c>
      <c r="T66" s="5" t="s">
        <v>243</v>
      </c>
    </row>
    <row r="67" customFormat="false" ht="15.6" hidden="false" customHeight="false" outlineLevel="0" collapsed="false">
      <c r="A67" s="1" t="s">
        <v>244</v>
      </c>
      <c r="B67" s="2" t="s">
        <v>245</v>
      </c>
      <c r="C67" s="44" t="n">
        <v>0.647912655412961</v>
      </c>
      <c r="D67" s="44" t="n">
        <v>0.380255421592307</v>
      </c>
      <c r="E67" s="44" t="n">
        <v>64.225</v>
      </c>
      <c r="G67" s="4" t="n">
        <v>0.00178083355480282</v>
      </c>
      <c r="H67" s="46" t="n">
        <v>0.000843516359853991</v>
      </c>
      <c r="I67" s="45"/>
      <c r="J67" s="47" t="n">
        <v>1.33708640994431</v>
      </c>
      <c r="K67" s="47" t="n">
        <v>0.475021673363474</v>
      </c>
      <c r="L67" s="7" t="n">
        <v>5</v>
      </c>
      <c r="M67" s="48" t="s">
        <v>20</v>
      </c>
      <c r="P67" s="8" t="n">
        <v>0.289438463837819</v>
      </c>
      <c r="Q67" s="47" t="n">
        <v>0.0616442022657581</v>
      </c>
      <c r="R67" s="7" t="n">
        <v>6</v>
      </c>
      <c r="S67" s="1" t="s">
        <v>246</v>
      </c>
      <c r="T67" s="5" t="s">
        <v>247</v>
      </c>
    </row>
    <row r="68" customFormat="false" ht="15.6" hidden="false" customHeight="false" outlineLevel="0" collapsed="false">
      <c r="A68" s="1" t="s">
        <v>248</v>
      </c>
      <c r="B68" s="1" t="s">
        <v>249</v>
      </c>
      <c r="C68" s="44" t="n">
        <v>0.719739349074855</v>
      </c>
      <c r="D68" s="44" t="n">
        <v>0.144557768289621</v>
      </c>
      <c r="E68" s="44" t="n">
        <v>299.535714285714</v>
      </c>
      <c r="F68" s="49"/>
      <c r="G68" s="57" t="n">
        <v>0.00546519051261082</v>
      </c>
      <c r="H68" s="46" t="n">
        <v>0.000781708038900368</v>
      </c>
      <c r="I68" s="45"/>
      <c r="J68" s="47" t="n">
        <v>1.41144729308387</v>
      </c>
      <c r="K68" s="47" t="n">
        <v>1.01411589772165</v>
      </c>
      <c r="L68" s="7" t="n">
        <v>5</v>
      </c>
      <c r="M68" s="48" t="n">
        <v>91.8650793634637</v>
      </c>
      <c r="N68" s="9" t="n">
        <v>35.0146416815675</v>
      </c>
      <c r="O68" s="10" t="n">
        <v>3</v>
      </c>
      <c r="P68" s="8" t="n">
        <v>0.921119377866841</v>
      </c>
      <c r="Q68" s="47" t="n">
        <v>0.0661459815142018</v>
      </c>
      <c r="R68" s="7" t="n">
        <v>6</v>
      </c>
      <c r="S68" s="1" t="s">
        <v>250</v>
      </c>
      <c r="T68" s="5" t="s">
        <v>251</v>
      </c>
    </row>
    <row r="69" customFormat="false" ht="15.6" hidden="false" customHeight="false" outlineLevel="0" collapsed="false">
      <c r="A69" s="1" t="s">
        <v>252</v>
      </c>
      <c r="B69" s="1" t="s">
        <v>253</v>
      </c>
      <c r="C69" s="44" t="n">
        <v>0.640046969915461</v>
      </c>
      <c r="D69" s="44" t="n">
        <v>0.112198610936813</v>
      </c>
      <c r="E69" s="44" t="n">
        <v>456.2</v>
      </c>
      <c r="F69" s="49"/>
      <c r="G69" s="4" t="n">
        <v>0.0236434768307334</v>
      </c>
      <c r="H69" s="46" t="n">
        <v>0.0001</v>
      </c>
      <c r="I69" s="45"/>
      <c r="J69" s="8" t="s">
        <v>20</v>
      </c>
      <c r="K69" s="47"/>
      <c r="M69" s="48" t="s">
        <v>20</v>
      </c>
      <c r="P69" s="8" t="s">
        <v>20</v>
      </c>
      <c r="Q69" s="47"/>
      <c r="S69" s="1" t="s">
        <v>254</v>
      </c>
      <c r="T69" s="5" t="s">
        <v>255</v>
      </c>
    </row>
    <row r="70" customFormat="false" ht="15.6" hidden="false" customHeight="false" outlineLevel="0" collapsed="false">
      <c r="A70" s="1" t="s">
        <v>256</v>
      </c>
      <c r="B70" s="1" t="s">
        <v>257</v>
      </c>
      <c r="C70" s="44" t="n">
        <v>0.623681989544868</v>
      </c>
      <c r="D70" s="44" t="n">
        <v>0.243028806628109</v>
      </c>
      <c r="E70" s="44" t="n">
        <v>240.95</v>
      </c>
      <c r="F70" s="49"/>
      <c r="G70" s="4" t="n">
        <v>0.00514240399221348</v>
      </c>
      <c r="H70" s="46" t="n">
        <v>0.000737381445470407</v>
      </c>
      <c r="I70" s="45"/>
      <c r="J70" s="47" t="n">
        <v>1.11972496064692</v>
      </c>
      <c r="K70" s="47" t="n">
        <v>0.316612332306983</v>
      </c>
      <c r="L70" s="7" t="n">
        <v>5</v>
      </c>
      <c r="M70" s="48" t="s">
        <v>20</v>
      </c>
      <c r="P70" s="8" t="n">
        <v>0.462344958874313</v>
      </c>
      <c r="Q70" s="47" t="n">
        <v>0.0657957321208705</v>
      </c>
      <c r="R70" s="7" t="n">
        <v>6</v>
      </c>
      <c r="S70" s="1" t="s">
        <v>31</v>
      </c>
      <c r="T70" s="5" t="s">
        <v>45</v>
      </c>
      <c r="U70" s="5" t="s">
        <v>125</v>
      </c>
      <c r="V70" s="5" t="s">
        <v>258</v>
      </c>
    </row>
    <row r="71" customFormat="false" ht="15.6" hidden="false" customHeight="false" outlineLevel="0" collapsed="false">
      <c r="A71" s="1" t="s">
        <v>259</v>
      </c>
      <c r="B71" s="1" t="s">
        <v>260</v>
      </c>
      <c r="C71" s="44" t="n">
        <v>0.557865226068773</v>
      </c>
      <c r="D71" s="44" t="n">
        <v>0.198558925926342</v>
      </c>
      <c r="E71" s="44" t="n">
        <v>171.144444444444</v>
      </c>
      <c r="F71" s="49"/>
      <c r="G71" s="57" t="n">
        <v>0.00215171687006519</v>
      </c>
      <c r="H71" s="46" t="n">
        <v>0.0001</v>
      </c>
      <c r="I71" s="45"/>
      <c r="J71" s="47" t="n">
        <v>0.270562846525687</v>
      </c>
      <c r="K71" s="47" t="n">
        <v>0.46862859682295</v>
      </c>
      <c r="L71" s="7" t="n">
        <v>4</v>
      </c>
      <c r="M71" s="51" t="n">
        <v>78.89574789</v>
      </c>
      <c r="N71" s="9" t="n">
        <v>12.6864560198903</v>
      </c>
      <c r="O71" s="10" t="n">
        <v>4</v>
      </c>
      <c r="P71" s="8" t="s">
        <v>20</v>
      </c>
      <c r="Q71" s="47"/>
      <c r="S71" s="1" t="s">
        <v>31</v>
      </c>
      <c r="T71" s="5" t="s">
        <v>45</v>
      </c>
      <c r="U71" s="5" t="s">
        <v>125</v>
      </c>
      <c r="V71" s="5" t="s">
        <v>261</v>
      </c>
    </row>
    <row r="72" customFormat="false" ht="15.6" hidden="false" customHeight="false" outlineLevel="0" collapsed="false">
      <c r="A72" s="1" t="s">
        <v>262</v>
      </c>
      <c r="B72" s="2" t="s">
        <v>263</v>
      </c>
      <c r="C72" s="44" t="n">
        <v>0.663118567286156</v>
      </c>
      <c r="D72" s="44" t="n">
        <v>0.258759056837212</v>
      </c>
      <c r="E72" s="44" t="n">
        <v>267.7</v>
      </c>
      <c r="G72" s="4" t="n">
        <v>0.00192662937897614</v>
      </c>
      <c r="H72" s="46" t="n">
        <v>0.0001</v>
      </c>
      <c r="I72" s="45"/>
      <c r="J72" s="8" t="s">
        <v>20</v>
      </c>
      <c r="K72" s="47"/>
      <c r="M72" s="48" t="s">
        <v>20</v>
      </c>
      <c r="P72" s="8" t="s">
        <v>20</v>
      </c>
      <c r="Q72" s="47"/>
      <c r="S72" s="1" t="s">
        <v>31</v>
      </c>
      <c r="T72" s="5" t="s">
        <v>45</v>
      </c>
      <c r="U72" s="5" t="s">
        <v>125</v>
      </c>
      <c r="V72" s="5" t="s">
        <v>264</v>
      </c>
    </row>
    <row r="73" customFormat="false" ht="15.6" hidden="false" customHeight="false" outlineLevel="0" collapsed="false">
      <c r="A73" s="1" t="s">
        <v>265</v>
      </c>
      <c r="B73" s="2" t="s">
        <v>266</v>
      </c>
      <c r="C73" s="44" t="n">
        <v>0.569150220300941</v>
      </c>
      <c r="D73" s="44" t="n">
        <v>0.164814157797682</v>
      </c>
      <c r="E73" s="44" t="n">
        <v>244.115384615385</v>
      </c>
      <c r="G73" s="4" t="n">
        <v>0.00234985859750321</v>
      </c>
      <c r="H73" s="46" t="n">
        <v>0.0001</v>
      </c>
      <c r="I73" s="45"/>
      <c r="J73" s="8" t="s">
        <v>20</v>
      </c>
      <c r="K73" s="47"/>
      <c r="M73" s="48" t="s">
        <v>20</v>
      </c>
      <c r="P73" s="8" t="s">
        <v>20</v>
      </c>
      <c r="Q73" s="47"/>
      <c r="S73" s="1" t="s">
        <v>31</v>
      </c>
      <c r="T73" s="5" t="s">
        <v>45</v>
      </c>
      <c r="U73" s="5" t="s">
        <v>33</v>
      </c>
      <c r="V73" s="5" t="s">
        <v>267</v>
      </c>
    </row>
    <row r="74" customFormat="false" ht="15.6" hidden="false" customHeight="false" outlineLevel="0" collapsed="false">
      <c r="A74" s="1" t="s">
        <v>268</v>
      </c>
      <c r="B74" s="2" t="s">
        <v>269</v>
      </c>
      <c r="C74" s="44" t="n">
        <v>0.64726279432082</v>
      </c>
      <c r="D74" s="44" t="n">
        <v>0.185405965971595</v>
      </c>
      <c r="E74" s="44" t="n">
        <v>330.215384615385</v>
      </c>
      <c r="G74" s="4" t="n">
        <v>0.000990145050434519</v>
      </c>
      <c r="H74" s="46" t="n">
        <v>0.000228426067667608</v>
      </c>
      <c r="I74" s="45"/>
      <c r="J74" s="47" t="n">
        <v>0.943153460786862</v>
      </c>
      <c r="K74" s="47" t="n">
        <v>0.838545448624289</v>
      </c>
      <c r="L74" s="7" t="n">
        <v>5</v>
      </c>
      <c r="M74" s="48" t="s">
        <v>20</v>
      </c>
      <c r="P74" s="8" t="n">
        <v>0.00120481927710843</v>
      </c>
      <c r="Q74" s="47" t="n">
        <v>0</v>
      </c>
      <c r="R74" s="7" t="n">
        <v>6</v>
      </c>
      <c r="S74" s="1" t="s">
        <v>31</v>
      </c>
      <c r="T74" s="5" t="s">
        <v>45</v>
      </c>
      <c r="U74" s="5" t="s">
        <v>33</v>
      </c>
      <c r="V74" s="5" t="s">
        <v>270</v>
      </c>
    </row>
    <row r="75" customFormat="false" ht="15.6" hidden="false" customHeight="false" outlineLevel="0" collapsed="false">
      <c r="A75" s="1" t="s">
        <v>271</v>
      </c>
      <c r="B75" s="2" t="s">
        <v>272</v>
      </c>
      <c r="C75" s="44" t="n">
        <v>0.810649219357181</v>
      </c>
      <c r="D75" s="44" t="n">
        <v>0.34916423912952</v>
      </c>
      <c r="E75" s="3" t="s">
        <v>24</v>
      </c>
      <c r="F75" s="3" t="s">
        <v>24</v>
      </c>
      <c r="G75" s="4" t="n">
        <v>0.00293601726370293</v>
      </c>
      <c r="H75" s="46" t="n">
        <v>0.000986045483397584</v>
      </c>
      <c r="I75" s="45"/>
      <c r="J75" s="47" t="n">
        <v>0.476799116130803</v>
      </c>
      <c r="K75" s="47" t="n">
        <v>0.722706823890775</v>
      </c>
      <c r="L75" s="7" t="n">
        <v>5</v>
      </c>
      <c r="M75" s="48" t="s">
        <v>20</v>
      </c>
      <c r="P75" s="8" t="n">
        <v>0.489658684055748</v>
      </c>
      <c r="Q75" s="47" t="n">
        <v>0.266184370245252</v>
      </c>
      <c r="R75" s="7" t="n">
        <v>6</v>
      </c>
      <c r="S75" s="1" t="s">
        <v>31</v>
      </c>
      <c r="T75" s="5" t="s">
        <v>45</v>
      </c>
      <c r="U75" s="5" t="s">
        <v>125</v>
      </c>
      <c r="V75" s="5" t="s">
        <v>273</v>
      </c>
    </row>
    <row r="76" customFormat="false" ht="15.6" hidden="false" customHeight="false" outlineLevel="0" collapsed="false">
      <c r="A76" s="1" t="s">
        <v>274</v>
      </c>
      <c r="B76" s="2" t="s">
        <v>275</v>
      </c>
      <c r="C76" s="44" t="n">
        <v>0.585961238642122</v>
      </c>
      <c r="D76" s="44" t="n">
        <v>0.189672012606829</v>
      </c>
      <c r="E76" s="44" t="n">
        <v>111.205333333333</v>
      </c>
      <c r="G76" s="4" t="n">
        <v>0.0399358772101776</v>
      </c>
      <c r="H76" s="46" t="n">
        <v>0.0237153328953921</v>
      </c>
      <c r="I76" s="45"/>
      <c r="J76" s="47" t="n">
        <v>0.931602892982904</v>
      </c>
      <c r="K76" s="47" t="n">
        <v>0.456584884374079</v>
      </c>
      <c r="L76" s="7" t="n">
        <v>5</v>
      </c>
      <c r="M76" s="51" t="n">
        <v>43.22004585</v>
      </c>
      <c r="N76" s="9" t="n">
        <v>29.0664203521364</v>
      </c>
      <c r="O76" s="10" t="n">
        <v>4</v>
      </c>
      <c r="P76" s="8" t="n">
        <v>0.477777704852789</v>
      </c>
      <c r="Q76" s="47" t="n">
        <v>0.0804466075240815</v>
      </c>
      <c r="R76" s="7" t="n">
        <v>6</v>
      </c>
      <c r="S76" s="1" t="s">
        <v>31</v>
      </c>
      <c r="T76" s="5" t="s">
        <v>276</v>
      </c>
      <c r="U76" s="5" t="s">
        <v>33</v>
      </c>
      <c r="V76" s="5" t="s">
        <v>277</v>
      </c>
    </row>
    <row r="77" customFormat="false" ht="15.6" hidden="false" customHeight="false" outlineLevel="0" collapsed="false">
      <c r="A77" s="1" t="s">
        <v>278</v>
      </c>
      <c r="B77" s="2" t="s">
        <v>279</v>
      </c>
      <c r="C77" s="44" t="n">
        <v>0.605779009459218</v>
      </c>
      <c r="D77" s="44" t="n">
        <v>0.337831967469771</v>
      </c>
      <c r="E77" s="44" t="n">
        <v>55.6333333333333</v>
      </c>
      <c r="G77" s="4" t="n">
        <v>0.00291330467379014</v>
      </c>
      <c r="H77" s="46" t="n">
        <v>0.000552956619204672</v>
      </c>
      <c r="I77" s="45"/>
      <c r="J77" s="47" t="n">
        <v>0.884646476726555</v>
      </c>
      <c r="K77" s="47" t="n">
        <v>0.299737232187253</v>
      </c>
      <c r="L77" s="7" t="n">
        <v>6</v>
      </c>
      <c r="M77" s="48" t="n">
        <v>83.1691919167195</v>
      </c>
      <c r="N77" s="9" t="n">
        <v>23.7354159073572</v>
      </c>
      <c r="O77" s="10" t="n">
        <v>3</v>
      </c>
      <c r="P77" s="8" t="n">
        <v>0.179172614396605</v>
      </c>
      <c r="Q77" s="47" t="n">
        <v>0.0200081348467966</v>
      </c>
      <c r="R77" s="7" t="n">
        <v>6</v>
      </c>
      <c r="S77" s="1" t="s">
        <v>31</v>
      </c>
      <c r="T77" s="5" t="s">
        <v>45</v>
      </c>
      <c r="U77" s="5" t="s">
        <v>125</v>
      </c>
      <c r="V77" s="5" t="s">
        <v>280</v>
      </c>
    </row>
    <row r="78" customFormat="false" ht="15.6" hidden="false" customHeight="false" outlineLevel="0" collapsed="false">
      <c r="A78" s="1" t="s">
        <v>281</v>
      </c>
      <c r="B78" s="2" t="s">
        <v>282</v>
      </c>
      <c r="C78" s="44" t="n">
        <v>0.53860019840226</v>
      </c>
      <c r="D78" s="44" t="n">
        <v>0.100088602283834</v>
      </c>
      <c r="E78" s="44" t="n">
        <v>34.4066666666667</v>
      </c>
      <c r="G78" s="4" t="n">
        <v>0.00649147658118278</v>
      </c>
      <c r="H78" s="46" t="n">
        <v>0.000550504022027059</v>
      </c>
      <c r="I78" s="45"/>
      <c r="J78" s="47" t="n">
        <v>0.503105564974847</v>
      </c>
      <c r="K78" s="47" t="n">
        <v>0.210650019020192</v>
      </c>
      <c r="L78" s="7" t="n">
        <v>5</v>
      </c>
      <c r="M78" s="51" t="n">
        <v>112.94385200474</v>
      </c>
      <c r="N78" s="9" t="n">
        <v>42.4542834462945</v>
      </c>
      <c r="O78" s="10" t="n">
        <v>3</v>
      </c>
      <c r="P78" s="8" t="n">
        <v>0.256764251097213</v>
      </c>
      <c r="Q78" s="47" t="n">
        <v>0.0584398425061677</v>
      </c>
      <c r="R78" s="7" t="n">
        <v>6</v>
      </c>
      <c r="S78" s="1" t="s">
        <v>31</v>
      </c>
      <c r="T78" s="5" t="s">
        <v>283</v>
      </c>
      <c r="U78" s="5" t="s">
        <v>33</v>
      </c>
      <c r="V78" s="5" t="s">
        <v>284</v>
      </c>
    </row>
    <row r="79" customFormat="false" ht="15.6" hidden="false" customHeight="false" outlineLevel="0" collapsed="false">
      <c r="A79" s="1" t="s">
        <v>285</v>
      </c>
      <c r="B79" s="2" t="s">
        <v>286</v>
      </c>
      <c r="C79" s="44" t="n">
        <v>0.605440113711486</v>
      </c>
      <c r="D79" s="44" t="n">
        <v>0.0470554289733958</v>
      </c>
      <c r="F79" s="44" t="n">
        <v>300</v>
      </c>
      <c r="G79" s="4" t="n">
        <v>0.164834133098407</v>
      </c>
      <c r="H79" s="46" t="n">
        <v>0.153151887496621</v>
      </c>
      <c r="I79" s="45"/>
      <c r="J79" s="47" t="n">
        <v>0.865193683123527</v>
      </c>
      <c r="K79" s="47" t="n">
        <v>0.157859551027268</v>
      </c>
      <c r="L79" s="7" t="n">
        <v>6</v>
      </c>
      <c r="M79" s="48" t="s">
        <v>20</v>
      </c>
      <c r="P79" s="8" t="n">
        <v>10.7801109729778</v>
      </c>
      <c r="Q79" s="58" t="n">
        <v>0.68040383169454</v>
      </c>
      <c r="R79" s="59" t="n">
        <v>6</v>
      </c>
      <c r="S79" s="1" t="s">
        <v>31</v>
      </c>
      <c r="T79" s="5" t="s">
        <v>45</v>
      </c>
      <c r="U79" s="5" t="s">
        <v>33</v>
      </c>
      <c r="V79" s="5" t="s">
        <v>287</v>
      </c>
    </row>
    <row r="80" customFormat="false" ht="15.6" hidden="false" customHeight="false" outlineLevel="0" collapsed="false">
      <c r="A80" s="1" t="s">
        <v>288</v>
      </c>
      <c r="B80" s="2" t="s">
        <v>289</v>
      </c>
      <c r="C80" s="44" t="n">
        <v>0.839897688930822</v>
      </c>
      <c r="D80" s="44" t="n">
        <v>3.95080805132096</v>
      </c>
      <c r="F80" s="44" t="n">
        <v>57.741935483871</v>
      </c>
      <c r="G80" s="4" t="n">
        <v>0.0150716558599302</v>
      </c>
      <c r="H80" s="46" t="n">
        <v>0.0892856642055146</v>
      </c>
      <c r="I80" s="45"/>
      <c r="J80" s="47" t="n">
        <v>0.48993292174346</v>
      </c>
      <c r="K80" s="47" t="n">
        <v>0.162468023842452</v>
      </c>
      <c r="L80" s="7" t="n">
        <v>6</v>
      </c>
      <c r="M80" s="51" t="n">
        <v>26.58708667</v>
      </c>
      <c r="N80" s="9" t="n">
        <v>27.01425052</v>
      </c>
      <c r="O80" s="10" t="n">
        <v>4</v>
      </c>
      <c r="P80" s="8" t="n">
        <v>0.717528161456086</v>
      </c>
      <c r="Q80" s="47" t="n">
        <v>0.107384240086291</v>
      </c>
      <c r="R80" s="7" t="n">
        <v>6</v>
      </c>
      <c r="S80" s="1" t="s">
        <v>31</v>
      </c>
      <c r="T80" s="5" t="s">
        <v>45</v>
      </c>
      <c r="U80" s="5" t="s">
        <v>33</v>
      </c>
      <c r="V80" s="5" t="s">
        <v>290</v>
      </c>
    </row>
    <row r="81" customFormat="false" ht="15.6" hidden="false" customHeight="false" outlineLevel="0" collapsed="false">
      <c r="A81" s="1" t="s">
        <v>291</v>
      </c>
      <c r="B81" s="2" t="s">
        <v>292</v>
      </c>
      <c r="C81" s="44" t="n">
        <v>0.894271095092484</v>
      </c>
      <c r="D81" s="44" t="n">
        <v>26.5420684565628</v>
      </c>
      <c r="F81" s="44" t="n">
        <v>188.235294117647</v>
      </c>
      <c r="G81" s="4" t="n">
        <v>0.154510726798365</v>
      </c>
      <c r="H81" s="46" t="n">
        <v>0.0001</v>
      </c>
      <c r="I81" s="45"/>
      <c r="J81" s="8" t="s">
        <v>20</v>
      </c>
      <c r="K81" s="47"/>
      <c r="M81" s="48" t="s">
        <v>20</v>
      </c>
      <c r="P81" s="8" t="s">
        <v>20</v>
      </c>
      <c r="Q81" s="47"/>
      <c r="S81" s="1" t="s">
        <v>293</v>
      </c>
      <c r="T81" s="5" t="s">
        <v>294</v>
      </c>
    </row>
    <row r="82" customFormat="false" ht="15.6" hidden="false" customHeight="false" outlineLevel="0" collapsed="false">
      <c r="A82" s="1" t="s">
        <v>295</v>
      </c>
      <c r="B82" s="2" t="s">
        <v>296</v>
      </c>
      <c r="C82" s="44" t="n">
        <v>0.929194696606905</v>
      </c>
      <c r="D82" s="44" t="n">
        <v>0.358090830370927</v>
      </c>
      <c r="E82" s="3" t="s">
        <v>24</v>
      </c>
      <c r="F82" s="3" t="s">
        <v>24</v>
      </c>
      <c r="G82" s="4" t="n">
        <v>3.8259317529801</v>
      </c>
      <c r="H82" s="46" t="n">
        <v>0.000500156944885631</v>
      </c>
      <c r="I82" s="45"/>
      <c r="J82" s="47" t="n">
        <v>0.268283809858401</v>
      </c>
      <c r="K82" s="47" t="n">
        <v>0.211682073194762</v>
      </c>
      <c r="L82" s="7" t="n">
        <v>6</v>
      </c>
      <c r="M82" s="48" t="s">
        <v>20</v>
      </c>
      <c r="P82" s="8" t="n">
        <v>0.520511054960505</v>
      </c>
      <c r="Q82" s="47" t="n">
        <v>0.112423504897563</v>
      </c>
      <c r="R82" s="7" t="n">
        <v>6</v>
      </c>
      <c r="S82" s="1" t="s">
        <v>31</v>
      </c>
      <c r="T82" s="5" t="s">
        <v>297</v>
      </c>
      <c r="U82" s="5" t="s">
        <v>298</v>
      </c>
      <c r="V82" s="5" t="s">
        <v>299</v>
      </c>
    </row>
    <row r="83" customFormat="false" ht="15.6" hidden="false" customHeight="false" outlineLevel="0" collapsed="false">
      <c r="A83" s="1" t="s">
        <v>300</v>
      </c>
      <c r="B83" s="2" t="s">
        <v>301</v>
      </c>
      <c r="C83" s="44" t="n">
        <v>0.961575235645681</v>
      </c>
      <c r="D83" s="44" t="n">
        <v>0.735869395941158</v>
      </c>
      <c r="F83" s="44" t="n">
        <v>24.6153846153846</v>
      </c>
      <c r="G83" s="4" t="n">
        <v>4.57460097269324</v>
      </c>
      <c r="H83" s="46" t="n">
        <v>13.6888926244948</v>
      </c>
      <c r="I83" s="45"/>
      <c r="J83" s="8" t="s">
        <v>20</v>
      </c>
      <c r="K83" s="47"/>
      <c r="M83" s="48" t="s">
        <v>20</v>
      </c>
      <c r="P83" s="8" t="s">
        <v>20</v>
      </c>
      <c r="Q83" s="47"/>
      <c r="S83" s="1" t="s">
        <v>302</v>
      </c>
      <c r="T83" s="5" t="s">
        <v>303</v>
      </c>
    </row>
    <row r="84" customFormat="false" ht="15.6" hidden="false" customHeight="false" outlineLevel="0" collapsed="false">
      <c r="A84" s="1" t="s">
        <v>304</v>
      </c>
      <c r="B84" s="2" t="s">
        <v>305</v>
      </c>
      <c r="C84" s="44" t="n">
        <v>0.766474482563879</v>
      </c>
      <c r="D84" s="44" t="n">
        <v>0.156202997042168</v>
      </c>
      <c r="E84" s="44" t="n">
        <v>7.11904761904762</v>
      </c>
      <c r="G84" s="4" t="n">
        <v>4.05185689583769</v>
      </c>
      <c r="H84" s="46" t="n">
        <v>21.3432570462248</v>
      </c>
      <c r="I84" s="45"/>
      <c r="J84" s="47" t="n">
        <v>1.21286261775288</v>
      </c>
      <c r="K84" s="47" t="n">
        <v>0.390521140820444</v>
      </c>
      <c r="L84" s="7" t="n">
        <v>5</v>
      </c>
      <c r="M84" s="48" t="s">
        <v>20</v>
      </c>
      <c r="P84" s="8" t="n">
        <v>1.8676960715559</v>
      </c>
      <c r="Q84" s="47" t="n">
        <v>0.615054201971506</v>
      </c>
      <c r="R84" s="7" t="n">
        <v>6</v>
      </c>
      <c r="S84" s="1" t="s">
        <v>306</v>
      </c>
      <c r="T84" s="5" t="s">
        <v>307</v>
      </c>
    </row>
    <row r="85" customFormat="false" ht="15.6" hidden="false" customHeight="false" outlineLevel="0" collapsed="false">
      <c r="A85" s="1" t="s">
        <v>308</v>
      </c>
      <c r="B85" s="2" t="s">
        <v>309</v>
      </c>
      <c r="C85" s="44" t="n">
        <v>1.09721682316919</v>
      </c>
      <c r="D85" s="44" t="n">
        <v>3.39171974994516</v>
      </c>
      <c r="E85" s="3" t="s">
        <v>24</v>
      </c>
      <c r="F85" s="3" t="s">
        <v>24</v>
      </c>
      <c r="G85" s="4" t="n">
        <v>0.0702470374732527</v>
      </c>
      <c r="H85" s="46" t="n">
        <v>0.000580770540207734</v>
      </c>
      <c r="I85" s="45"/>
      <c r="J85" s="47" t="n">
        <v>3.36084072109944</v>
      </c>
      <c r="K85" s="47" t="n">
        <v>4.2292120925385</v>
      </c>
      <c r="L85" s="7" t="n">
        <v>6</v>
      </c>
      <c r="M85" s="48" t="s">
        <v>20</v>
      </c>
      <c r="P85" s="8" t="n">
        <v>0.850040638870872</v>
      </c>
      <c r="Q85" s="47" t="n">
        <v>0.0477579918926123</v>
      </c>
      <c r="R85" s="7" t="n">
        <v>6</v>
      </c>
      <c r="S85" s="1" t="s">
        <v>310</v>
      </c>
      <c r="T85" s="5" t="s">
        <v>311</v>
      </c>
    </row>
    <row r="86" customFormat="false" ht="15.6" hidden="false" customHeight="false" outlineLevel="0" collapsed="false">
      <c r="A86" s="1" t="s">
        <v>312</v>
      </c>
      <c r="B86" s="2" t="s">
        <v>313</v>
      </c>
      <c r="C86" s="44" t="n">
        <v>0.766986233808292</v>
      </c>
      <c r="D86" s="44" t="n">
        <v>0.607848386644331</v>
      </c>
      <c r="E86" s="3" t="s">
        <v>24</v>
      </c>
      <c r="F86" s="3" t="s">
        <v>24</v>
      </c>
      <c r="G86" s="4" t="n">
        <v>0.186295920586955</v>
      </c>
      <c r="H86" s="46" t="n">
        <v>4.7643203648063</v>
      </c>
      <c r="I86" s="45"/>
      <c r="J86" s="47" t="n">
        <v>2.32936411298499</v>
      </c>
      <c r="K86" s="47" t="n">
        <v>0.83740337885608</v>
      </c>
      <c r="L86" s="7" t="n">
        <v>5</v>
      </c>
      <c r="M86" s="48" t="s">
        <v>20</v>
      </c>
      <c r="P86" s="8" t="n">
        <v>0.00273224043715847</v>
      </c>
      <c r="Q86" s="47" t="n">
        <v>0</v>
      </c>
      <c r="R86" s="7" t="n">
        <v>6</v>
      </c>
      <c r="S86" s="1" t="s">
        <v>314</v>
      </c>
      <c r="T86" s="5" t="s">
        <v>315</v>
      </c>
    </row>
    <row r="87" customFormat="false" ht="15.6" hidden="false" customHeight="false" outlineLevel="0" collapsed="false">
      <c r="A87" s="1" t="s">
        <v>316</v>
      </c>
      <c r="B87" s="2" t="s">
        <v>317</v>
      </c>
      <c r="C87" s="44" t="n">
        <v>0.627304463797465</v>
      </c>
      <c r="D87" s="44" t="n">
        <v>0.270896227550548</v>
      </c>
      <c r="F87" s="44" t="n">
        <v>29.1558441558442</v>
      </c>
      <c r="G87" s="4" t="n">
        <v>0.233697868460706</v>
      </c>
      <c r="H87" s="46" t="n">
        <v>0.00058798453233688</v>
      </c>
      <c r="I87" s="45"/>
      <c r="J87" s="47" t="n">
        <v>0.747449814016542</v>
      </c>
      <c r="K87" s="47" t="n">
        <v>0.713978273290334</v>
      </c>
      <c r="L87" s="7" t="n">
        <v>5</v>
      </c>
      <c r="M87" s="48" t="s">
        <v>20</v>
      </c>
      <c r="P87" s="8" t="s">
        <v>20</v>
      </c>
      <c r="Q87" s="47"/>
      <c r="S87" s="1" t="s">
        <v>318</v>
      </c>
      <c r="T87" s="5" t="s">
        <v>319</v>
      </c>
    </row>
    <row r="88" customFormat="false" ht="15.6" hidden="false" customHeight="false" outlineLevel="0" collapsed="false">
      <c r="A88" s="1" t="s">
        <v>320</v>
      </c>
      <c r="B88" s="2" t="s">
        <v>321</v>
      </c>
      <c r="C88" s="44" t="n">
        <v>0.55231543833563</v>
      </c>
      <c r="D88" s="44" t="n">
        <v>0.298032624836733</v>
      </c>
      <c r="E88" s="44" t="n">
        <v>95.05</v>
      </c>
      <c r="G88" s="4" t="n">
        <v>0.0332644961812151</v>
      </c>
      <c r="H88" s="46" t="n">
        <v>0.000884535980893015</v>
      </c>
      <c r="I88" s="45"/>
      <c r="J88" s="47" t="n">
        <v>0.19463163367936</v>
      </c>
      <c r="K88" s="47" t="n">
        <v>0.124355671299925</v>
      </c>
      <c r="L88" s="7" t="n">
        <v>5</v>
      </c>
      <c r="M88" s="48" t="n">
        <v>85.7890914650461</v>
      </c>
      <c r="N88" s="9" t="n">
        <v>21.639104994377</v>
      </c>
      <c r="O88" s="10" t="n">
        <v>3</v>
      </c>
      <c r="P88" s="8" t="n">
        <v>0.223412588213676</v>
      </c>
      <c r="Q88" s="47" t="n">
        <v>0.0657514437466385</v>
      </c>
      <c r="R88" s="7" t="n">
        <v>6</v>
      </c>
      <c r="S88" s="1" t="s">
        <v>322</v>
      </c>
      <c r="T88" s="5" t="s">
        <v>322</v>
      </c>
    </row>
    <row r="89" customFormat="false" ht="15.6" hidden="false" customHeight="false" outlineLevel="0" collapsed="false">
      <c r="A89" s="1" t="s">
        <v>323</v>
      </c>
      <c r="B89" s="2" t="s">
        <v>324</v>
      </c>
      <c r="C89" s="44" t="n">
        <v>0.647217798493039</v>
      </c>
      <c r="D89" s="44" t="n">
        <v>0.211019581588709</v>
      </c>
      <c r="E89" s="44" t="n">
        <v>173.8</v>
      </c>
      <c r="G89" s="4" t="n">
        <v>0.0154731087420516</v>
      </c>
      <c r="H89" s="46" t="n">
        <v>0.000978495263385131</v>
      </c>
      <c r="I89" s="45"/>
      <c r="J89" s="47" t="n">
        <v>0.327407647862962</v>
      </c>
      <c r="K89" s="47" t="n">
        <v>0.56708668088527</v>
      </c>
      <c r="L89" s="7" t="n">
        <v>4</v>
      </c>
      <c r="M89" s="48" t="s">
        <v>20</v>
      </c>
      <c r="P89" s="8" t="n">
        <v>0.675528869275995</v>
      </c>
      <c r="Q89" s="47" t="n">
        <v>0.175125263911799</v>
      </c>
      <c r="R89" s="7" t="n">
        <v>6</v>
      </c>
      <c r="S89" s="1" t="s">
        <v>325</v>
      </c>
      <c r="T89" s="5" t="s">
        <v>326</v>
      </c>
      <c r="U89" s="5" t="s">
        <v>125</v>
      </c>
      <c r="V89" s="5" t="s">
        <v>327</v>
      </c>
    </row>
    <row r="90" customFormat="false" ht="15.6" hidden="false" customHeight="false" outlineLevel="0" collapsed="false">
      <c r="A90" s="1" t="s">
        <v>328</v>
      </c>
      <c r="B90" s="2" t="s">
        <v>329</v>
      </c>
      <c r="C90" s="44" t="n">
        <v>0.662194068790482</v>
      </c>
      <c r="D90" s="44" t="n">
        <v>0.479045730821454</v>
      </c>
      <c r="E90" s="44" t="n">
        <v>179.366666666667</v>
      </c>
      <c r="G90" s="4" t="n">
        <v>0.00208775980153101</v>
      </c>
      <c r="H90" s="46" t="n">
        <v>0.000696737866372505</v>
      </c>
      <c r="I90" s="45"/>
      <c r="J90" s="47" t="n">
        <v>0.572165185502839</v>
      </c>
      <c r="K90" s="47" t="n">
        <v>0.315524976680407</v>
      </c>
      <c r="L90" s="7" t="n">
        <v>5</v>
      </c>
      <c r="M90" s="51" t="n">
        <v>94.9607684</v>
      </c>
      <c r="N90" s="9" t="n">
        <v>8.78776258173333</v>
      </c>
      <c r="O90" s="10" t="n">
        <v>4</v>
      </c>
      <c r="P90" s="8" t="n">
        <v>0.458172738228312</v>
      </c>
      <c r="Q90" s="47" t="n">
        <v>0.10191637240295</v>
      </c>
      <c r="R90" s="7" t="n">
        <v>6</v>
      </c>
      <c r="S90" s="1" t="s">
        <v>330</v>
      </c>
      <c r="T90" s="55" t="s">
        <v>331</v>
      </c>
      <c r="U90" s="5" t="s">
        <v>33</v>
      </c>
      <c r="V90" s="5" t="s">
        <v>332</v>
      </c>
    </row>
    <row r="91" customFormat="false" ht="15.6" hidden="false" customHeight="false" outlineLevel="0" collapsed="false">
      <c r="A91" s="1" t="s">
        <v>333</v>
      </c>
      <c r="B91" s="2" t="s">
        <v>334</v>
      </c>
      <c r="C91" s="44" t="n">
        <v>0.799001903054841</v>
      </c>
      <c r="D91" s="44" t="n">
        <v>0.340761291472878</v>
      </c>
      <c r="E91" s="44" t="n">
        <v>266.6</v>
      </c>
      <c r="G91" s="4" t="n">
        <v>0.00247836233514991</v>
      </c>
      <c r="H91" s="46" t="n">
        <v>0.000571988628431042</v>
      </c>
      <c r="I91" s="45"/>
      <c r="J91" s="47" t="n">
        <v>1.00257957985054</v>
      </c>
      <c r="K91" s="47" t="n">
        <v>0.348600070767372</v>
      </c>
      <c r="L91" s="7" t="n">
        <v>5</v>
      </c>
      <c r="M91" s="48" t="s">
        <v>20</v>
      </c>
      <c r="P91" s="8" t="n">
        <v>0.522825153610956</v>
      </c>
      <c r="Q91" s="47" t="n">
        <v>0.0735191797938614</v>
      </c>
      <c r="R91" s="7" t="n">
        <v>6</v>
      </c>
      <c r="S91" s="1" t="s">
        <v>330</v>
      </c>
      <c r="T91" s="55" t="s">
        <v>335</v>
      </c>
      <c r="U91" s="5" t="s">
        <v>33</v>
      </c>
      <c r="V91" s="55" t="s">
        <v>336</v>
      </c>
    </row>
    <row r="92" customFormat="false" ht="15.6" hidden="false" customHeight="false" outlineLevel="0" collapsed="false">
      <c r="A92" s="1" t="s">
        <v>337</v>
      </c>
      <c r="B92" s="2" t="s">
        <v>338</v>
      </c>
      <c r="C92" s="44" t="n">
        <v>0.768335129475798</v>
      </c>
      <c r="D92" s="44" t="n">
        <v>0.596508499034258</v>
      </c>
      <c r="E92" s="44" t="n">
        <v>129.086666666667</v>
      </c>
      <c r="G92" s="4" t="n">
        <v>0.00362326077963559</v>
      </c>
      <c r="H92" s="46" t="n">
        <v>0.00154470960907746</v>
      </c>
      <c r="I92" s="45"/>
      <c r="J92" s="47" t="n">
        <v>0.0104990003447013</v>
      </c>
      <c r="K92" s="47" t="n">
        <v>0.0181848020257058</v>
      </c>
      <c r="L92" s="7" t="n">
        <v>3</v>
      </c>
      <c r="M92" s="48" t="n">
        <v>97.3333333333333</v>
      </c>
      <c r="N92" s="9" t="n">
        <v>4.61880215351701</v>
      </c>
      <c r="O92" s="10" t="n">
        <v>3</v>
      </c>
      <c r="P92" s="8" t="n">
        <v>0.163102369596465</v>
      </c>
      <c r="Q92" s="47" t="n">
        <v>0.137861116659179</v>
      </c>
      <c r="R92" s="7" t="n">
        <v>6</v>
      </c>
      <c r="S92" s="1" t="s">
        <v>330</v>
      </c>
      <c r="T92" s="5" t="s">
        <v>31</v>
      </c>
      <c r="U92" s="5" t="s">
        <v>33</v>
      </c>
      <c r="V92" s="55" t="s">
        <v>339</v>
      </c>
    </row>
    <row r="93" customFormat="false" ht="15.6" hidden="false" customHeight="false" outlineLevel="0" collapsed="false">
      <c r="A93" s="1" t="s">
        <v>340</v>
      </c>
      <c r="B93" s="2" t="s">
        <v>341</v>
      </c>
      <c r="C93" s="44" t="n">
        <v>0.814819261524055</v>
      </c>
      <c r="D93" s="44" t="n">
        <v>0.406907987684339</v>
      </c>
      <c r="E93" s="44" t="n">
        <v>23.8866666666667</v>
      </c>
      <c r="G93" s="4" t="n">
        <v>0.023493075200376</v>
      </c>
      <c r="H93" s="46" t="n">
        <v>0.0640803449971795</v>
      </c>
      <c r="I93" s="45"/>
      <c r="J93" s="47" t="n">
        <v>1.19456280226515</v>
      </c>
      <c r="K93" s="47" t="n">
        <v>0.350737667927503</v>
      </c>
      <c r="L93" s="7" t="n">
        <v>5</v>
      </c>
      <c r="M93" s="48" t="s">
        <v>20</v>
      </c>
      <c r="P93" s="8" t="n">
        <v>0.655993269141904</v>
      </c>
      <c r="Q93" s="47" t="n">
        <v>0.115980179998045</v>
      </c>
      <c r="R93" s="7" t="n">
        <v>6</v>
      </c>
      <c r="S93" s="1" t="s">
        <v>31</v>
      </c>
      <c r="T93" s="5" t="s">
        <v>31</v>
      </c>
      <c r="U93" s="5" t="s">
        <v>33</v>
      </c>
      <c r="V93" s="5" t="s">
        <v>342</v>
      </c>
    </row>
    <row r="94" customFormat="false" ht="15.6" hidden="false" customHeight="false" outlineLevel="0" collapsed="false">
      <c r="A94" s="1" t="s">
        <v>343</v>
      </c>
      <c r="B94" s="2" t="s">
        <v>344</v>
      </c>
      <c r="C94" s="44" t="n">
        <v>0.976092695745445</v>
      </c>
      <c r="D94" s="44" t="n">
        <v>1.65591420739923</v>
      </c>
      <c r="F94" s="44" t="n">
        <v>6.92307692307692</v>
      </c>
      <c r="G94" s="4" t="n">
        <v>0.00149923039604889</v>
      </c>
      <c r="H94" s="46" t="n">
        <v>0.00275857249127679</v>
      </c>
      <c r="I94" s="45"/>
      <c r="J94" s="47" t="n">
        <v>1.90085378000434</v>
      </c>
      <c r="K94" s="47" t="n">
        <v>1.39778622947724</v>
      </c>
      <c r="L94" s="7" t="n">
        <v>6</v>
      </c>
      <c r="M94" s="48" t="s">
        <v>20</v>
      </c>
      <c r="P94" s="8" t="n">
        <v>8.12591279944525</v>
      </c>
      <c r="Q94" s="47" t="n">
        <v>4.54008176414817</v>
      </c>
      <c r="R94" s="7" t="n">
        <v>6</v>
      </c>
      <c r="S94" s="1" t="s">
        <v>31</v>
      </c>
      <c r="T94" s="5" t="s">
        <v>45</v>
      </c>
      <c r="U94" s="5" t="s">
        <v>125</v>
      </c>
      <c r="V94" s="5" t="s">
        <v>345</v>
      </c>
    </row>
    <row r="95" customFormat="false" ht="15.6" hidden="false" customHeight="false" outlineLevel="0" collapsed="false">
      <c r="A95" s="1" t="s">
        <v>346</v>
      </c>
      <c r="B95" s="2" t="s">
        <v>347</v>
      </c>
      <c r="C95" s="44" t="n">
        <v>2.98328207621311</v>
      </c>
      <c r="D95" s="44" t="n">
        <v>1.14782724859459</v>
      </c>
      <c r="E95" s="3" t="s">
        <v>24</v>
      </c>
      <c r="F95" s="3" t="s">
        <v>24</v>
      </c>
      <c r="G95" s="4" t="n">
        <v>0.0784796922759944</v>
      </c>
      <c r="H95" s="46" t="n">
        <v>0.10360421523585</v>
      </c>
      <c r="I95" s="45"/>
      <c r="J95" s="47" t="n">
        <v>3.24776731566318</v>
      </c>
      <c r="K95" s="47" t="n">
        <v>2.03970504968541</v>
      </c>
      <c r="L95" s="7" t="n">
        <v>6</v>
      </c>
      <c r="M95" s="48" t="s">
        <v>20</v>
      </c>
      <c r="P95" s="8" t="n">
        <v>10.1756993505969</v>
      </c>
      <c r="Q95" s="47" t="n">
        <v>0.724558764670842</v>
      </c>
      <c r="R95" s="7" t="n">
        <v>6</v>
      </c>
      <c r="S95" s="1" t="s">
        <v>31</v>
      </c>
      <c r="T95" s="5" t="s">
        <v>348</v>
      </c>
      <c r="U95" s="5" t="s">
        <v>33</v>
      </c>
      <c r="V95" s="5" t="s">
        <v>349</v>
      </c>
    </row>
    <row r="96" customFormat="false" ht="15.6" hidden="false" customHeight="false" outlineLevel="0" collapsed="false">
      <c r="A96" s="1" t="s">
        <v>350</v>
      </c>
      <c r="B96" s="2" t="s">
        <v>351</v>
      </c>
      <c r="C96" s="44" t="n">
        <v>0.777873828548342</v>
      </c>
      <c r="D96" s="44" t="n">
        <v>0.806712887533671</v>
      </c>
      <c r="E96" s="44" t="n">
        <v>11.8555555555556</v>
      </c>
      <c r="G96" s="4" t="n">
        <v>0.288591880909861</v>
      </c>
      <c r="H96" s="46" t="n">
        <v>0.00864536864084437</v>
      </c>
      <c r="I96" s="45"/>
      <c r="J96" s="47" t="n">
        <v>0.790911597873845</v>
      </c>
      <c r="K96" s="47" t="n">
        <v>0.115843125669428</v>
      </c>
      <c r="L96" s="7" t="n">
        <v>5</v>
      </c>
      <c r="M96" s="48" t="s">
        <v>20</v>
      </c>
      <c r="P96" s="8" t="n">
        <v>0.227418603657632</v>
      </c>
      <c r="Q96" s="47" t="n">
        <v>0.0949357777779064</v>
      </c>
      <c r="R96" s="7" t="n">
        <v>6</v>
      </c>
      <c r="S96" s="1" t="s">
        <v>31</v>
      </c>
      <c r="T96" s="5" t="s">
        <v>352</v>
      </c>
      <c r="U96" s="5" t="s">
        <v>33</v>
      </c>
      <c r="V96" s="5" t="s">
        <v>353</v>
      </c>
    </row>
    <row r="97" customFormat="false" ht="15.6" hidden="false" customHeight="false" outlineLevel="0" collapsed="false">
      <c r="A97" s="1" t="s">
        <v>354</v>
      </c>
      <c r="B97" s="2" t="s">
        <v>355</v>
      </c>
      <c r="C97" s="44" t="n">
        <v>0.884030964396405</v>
      </c>
      <c r="D97" s="44" t="n">
        <v>4.32258369857245</v>
      </c>
      <c r="F97" s="44" t="n">
        <v>102.142857142857</v>
      </c>
      <c r="G97" s="4" t="n">
        <v>0.0631992895316958</v>
      </c>
      <c r="H97" s="46" t="n">
        <v>0.00041076359978857</v>
      </c>
      <c r="I97" s="45"/>
      <c r="J97" s="47" t="n">
        <v>0.434492518677082</v>
      </c>
      <c r="K97" s="47" t="n">
        <v>0.15328543315943</v>
      </c>
      <c r="L97" s="7" t="n">
        <v>6</v>
      </c>
      <c r="M97" s="48" t="s">
        <v>20</v>
      </c>
      <c r="P97" s="8" t="n">
        <v>0.405872745954419</v>
      </c>
      <c r="Q97" s="47" t="n">
        <v>0.123819546800859</v>
      </c>
      <c r="R97" s="7" t="n">
        <v>6</v>
      </c>
      <c r="S97" s="1" t="s">
        <v>356</v>
      </c>
      <c r="T97" s="5" t="s">
        <v>357</v>
      </c>
    </row>
    <row r="98" customFormat="false" ht="15.6" hidden="false" customHeight="false" outlineLevel="0" collapsed="false">
      <c r="A98" s="1" t="s">
        <v>358</v>
      </c>
      <c r="B98" s="2" t="s">
        <v>359</v>
      </c>
      <c r="C98" s="44" t="n">
        <v>0.872735410110474</v>
      </c>
      <c r="D98" s="44" t="n">
        <v>15.4592393762395</v>
      </c>
      <c r="F98" s="44" t="n">
        <v>63.125</v>
      </c>
      <c r="G98" s="4" t="n">
        <v>0.0050283614650017</v>
      </c>
      <c r="H98" s="46" t="n">
        <v>0.000431422817242244</v>
      </c>
      <c r="I98" s="45"/>
      <c r="J98" s="47" t="n">
        <v>0.642749097205627</v>
      </c>
      <c r="K98" s="47" t="n">
        <v>0.210647667595155</v>
      </c>
      <c r="L98" s="7" t="n">
        <v>6</v>
      </c>
      <c r="M98" s="48" t="n">
        <v>79.5517676752443</v>
      </c>
      <c r="N98" s="9" t="n">
        <v>7.80087710369169</v>
      </c>
      <c r="O98" s="10" t="n">
        <v>3</v>
      </c>
      <c r="P98" s="8" t="n">
        <v>0.29660693823228</v>
      </c>
      <c r="Q98" s="47" t="n">
        <v>0.0555909228820957</v>
      </c>
      <c r="R98" s="7" t="n">
        <v>6</v>
      </c>
      <c r="S98" s="1" t="s">
        <v>360</v>
      </c>
      <c r="T98" s="5" t="s">
        <v>361</v>
      </c>
    </row>
    <row r="99" customFormat="false" ht="15.6" hidden="false" customHeight="false" outlineLevel="0" collapsed="false">
      <c r="A99" s="1" t="s">
        <v>362</v>
      </c>
      <c r="B99" s="2" t="s">
        <v>363</v>
      </c>
      <c r="C99" s="44" t="n">
        <v>1.03511773718128</v>
      </c>
      <c r="D99" s="44" t="n">
        <v>10.7572970618014</v>
      </c>
      <c r="F99" s="44" t="n">
        <v>48.75</v>
      </c>
      <c r="G99" s="4" t="n">
        <v>0.00873433548908331</v>
      </c>
      <c r="H99" s="46" t="n">
        <v>0.000668901283143913</v>
      </c>
      <c r="I99" s="45"/>
      <c r="J99" s="47" t="n">
        <v>1.07899479152593</v>
      </c>
      <c r="K99" s="47" t="n">
        <v>1.33912371035924</v>
      </c>
      <c r="L99" s="7" t="n">
        <v>4</v>
      </c>
      <c r="M99" s="48" t="n">
        <v>0.128710178710179</v>
      </c>
      <c r="N99" s="9" t="n">
        <v>0.191642642276688</v>
      </c>
      <c r="O99" s="10" t="n">
        <v>3</v>
      </c>
      <c r="P99" s="8" t="n">
        <v>1.77407597700315</v>
      </c>
      <c r="Q99" s="47" t="n">
        <v>0.418484564938975</v>
      </c>
      <c r="R99" s="7" t="n">
        <v>6</v>
      </c>
      <c r="S99" s="1" t="s">
        <v>364</v>
      </c>
      <c r="T99" s="5" t="s">
        <v>365</v>
      </c>
    </row>
    <row r="100" customFormat="false" ht="15.6" hidden="false" customHeight="false" outlineLevel="0" collapsed="false">
      <c r="A100" s="1" t="s">
        <v>366</v>
      </c>
      <c r="B100" s="2" t="s">
        <v>367</v>
      </c>
      <c r="C100" s="44" t="n">
        <v>0.951448140011423</v>
      </c>
      <c r="D100" s="44" t="n">
        <v>4.32089492232861</v>
      </c>
      <c r="F100" s="44" t="n">
        <v>55.625</v>
      </c>
      <c r="G100" s="4" t="n">
        <v>0.0424568281427828</v>
      </c>
      <c r="H100" s="46" t="n">
        <v>0.212969573212825</v>
      </c>
      <c r="I100" s="45"/>
      <c r="J100" s="47" t="n">
        <v>0.579493257981717</v>
      </c>
      <c r="K100" s="47" t="n">
        <v>0.164919531861537</v>
      </c>
      <c r="L100" s="7" t="n">
        <v>6</v>
      </c>
      <c r="M100" s="48" t="s">
        <v>20</v>
      </c>
      <c r="P100" s="8" t="n">
        <v>3.48813619101622</v>
      </c>
      <c r="Q100" s="47" t="n">
        <v>0.98617092017987</v>
      </c>
      <c r="R100" s="7" t="n">
        <v>6</v>
      </c>
      <c r="S100" s="1" t="s">
        <v>31</v>
      </c>
      <c r="T100" s="5" t="s">
        <v>31</v>
      </c>
      <c r="U100" s="5" t="s">
        <v>125</v>
      </c>
      <c r="V100" s="5" t="s">
        <v>368</v>
      </c>
    </row>
    <row r="101" customFormat="false" ht="15.6" hidden="false" customHeight="false" outlineLevel="0" collapsed="false">
      <c r="A101" s="1" t="s">
        <v>369</v>
      </c>
      <c r="B101" s="2" t="s">
        <v>370</v>
      </c>
      <c r="C101" s="44" t="n">
        <v>1.03044662044228</v>
      </c>
      <c r="D101" s="44" t="n">
        <v>7.51511841182912</v>
      </c>
      <c r="F101" s="44" t="n">
        <v>22.4528301886792</v>
      </c>
      <c r="G101" s="4" t="n">
        <v>0.0241408191754577</v>
      </c>
      <c r="H101" s="46" t="n">
        <v>0.0001</v>
      </c>
      <c r="I101" s="45"/>
      <c r="J101" s="8" t="s">
        <v>20</v>
      </c>
      <c r="K101" s="47"/>
      <c r="M101" s="51" t="n">
        <v>43.33622</v>
      </c>
      <c r="N101" s="9" t="n">
        <v>10.03495921</v>
      </c>
      <c r="O101" s="10" t="n">
        <v>4</v>
      </c>
      <c r="P101" s="8" t="s">
        <v>20</v>
      </c>
      <c r="Q101" s="47"/>
      <c r="S101" s="1" t="s">
        <v>371</v>
      </c>
      <c r="T101" s="5" t="s">
        <v>371</v>
      </c>
    </row>
    <row r="102" customFormat="false" ht="15.6" hidden="false" customHeight="false" outlineLevel="0" collapsed="false">
      <c r="A102" s="1" t="s">
        <v>372</v>
      </c>
      <c r="B102" s="2" t="s">
        <v>373</v>
      </c>
      <c r="C102" s="44" t="n">
        <v>0.673128350741045</v>
      </c>
      <c r="D102" s="44" t="n">
        <v>0.210620375578246</v>
      </c>
      <c r="E102" s="44" t="n">
        <v>108.076923076923</v>
      </c>
      <c r="G102" s="4" t="n">
        <v>0.1467553975917</v>
      </c>
      <c r="H102" s="46" t="n">
        <v>0.000322198813017514</v>
      </c>
      <c r="I102" s="45"/>
      <c r="J102" s="8" t="s">
        <v>20</v>
      </c>
      <c r="K102" s="47"/>
      <c r="M102" s="51" t="n">
        <v>59.4329</v>
      </c>
      <c r="N102" s="9" t="n">
        <v>15.724517722</v>
      </c>
      <c r="O102" s="10" t="n">
        <v>4</v>
      </c>
      <c r="P102" s="8" t="s">
        <v>20</v>
      </c>
      <c r="Q102" s="47"/>
      <c r="S102" s="1" t="s">
        <v>374</v>
      </c>
      <c r="T102" s="5" t="s">
        <v>374</v>
      </c>
    </row>
    <row r="103" customFormat="false" ht="15.6" hidden="false" customHeight="false" outlineLevel="0" collapsed="false">
      <c r="A103" s="1" t="s">
        <v>375</v>
      </c>
      <c r="B103" s="2" t="s">
        <v>376</v>
      </c>
      <c r="C103" s="44" t="n">
        <v>0.818268402145503</v>
      </c>
      <c r="D103" s="44" t="n">
        <v>0.988657192855303</v>
      </c>
      <c r="E103" s="3" t="s">
        <v>24</v>
      </c>
      <c r="F103" s="3" t="s">
        <v>24</v>
      </c>
      <c r="G103" s="4" t="n">
        <v>0.00223986319939781</v>
      </c>
      <c r="H103" s="46" t="n">
        <v>0.000508269199514995</v>
      </c>
      <c r="I103" s="45"/>
      <c r="J103" s="8" t="s">
        <v>20</v>
      </c>
      <c r="K103" s="47"/>
      <c r="M103" s="51" t="n">
        <v>92.444752</v>
      </c>
      <c r="N103" s="9" t="n">
        <v>24.469128335361</v>
      </c>
      <c r="O103" s="10" t="n">
        <v>5</v>
      </c>
      <c r="P103" s="8" t="s">
        <v>20</v>
      </c>
      <c r="Q103" s="47"/>
      <c r="S103" s="1" t="s">
        <v>31</v>
      </c>
      <c r="T103" s="5" t="s">
        <v>45</v>
      </c>
      <c r="U103" s="5" t="s">
        <v>33</v>
      </c>
      <c r="V103" s="5" t="s">
        <v>377</v>
      </c>
    </row>
    <row r="104" customFormat="false" ht="15.6" hidden="false" customHeight="false" outlineLevel="0" collapsed="false">
      <c r="A104" s="1" t="s">
        <v>378</v>
      </c>
      <c r="B104" s="2" t="s">
        <v>379</v>
      </c>
      <c r="C104" s="44" t="n">
        <v>1.39428635181947</v>
      </c>
      <c r="D104" s="44" t="n">
        <v>1.61759479200678</v>
      </c>
      <c r="E104" s="3" t="s">
        <v>24</v>
      </c>
      <c r="F104" s="3" t="s">
        <v>24</v>
      </c>
      <c r="G104" s="4" t="n">
        <v>0.159198862391329</v>
      </c>
      <c r="H104" s="46" t="n">
        <v>0.0001</v>
      </c>
      <c r="I104" s="45"/>
      <c r="J104" s="8" t="s">
        <v>20</v>
      </c>
      <c r="K104" s="47"/>
      <c r="M104" s="48" t="s">
        <v>20</v>
      </c>
      <c r="P104" s="8" t="s">
        <v>20</v>
      </c>
      <c r="Q104" s="47"/>
      <c r="S104" s="1" t="s">
        <v>380</v>
      </c>
      <c r="T104" s="5" t="s">
        <v>381</v>
      </c>
    </row>
    <row r="105" customFormat="false" ht="15.6" hidden="false" customHeight="false" outlineLevel="0" collapsed="false">
      <c r="A105" s="1" t="s">
        <v>382</v>
      </c>
      <c r="B105" s="2" t="s">
        <v>383</v>
      </c>
      <c r="C105" s="44" t="n">
        <v>1.19481191129383</v>
      </c>
      <c r="D105" s="44" t="n">
        <v>0.513354674049662</v>
      </c>
      <c r="F105" s="44" t="n">
        <v>76.304347826087</v>
      </c>
      <c r="G105" s="4" t="n">
        <v>9.2155593476812</v>
      </c>
      <c r="H105" s="46" t="n">
        <v>15.1506196968479</v>
      </c>
      <c r="I105" s="45"/>
      <c r="J105" s="8" t="s">
        <v>20</v>
      </c>
      <c r="K105" s="47"/>
      <c r="M105" s="48" t="s">
        <v>20</v>
      </c>
      <c r="P105" s="8" t="s">
        <v>20</v>
      </c>
      <c r="Q105" s="47"/>
      <c r="S105" s="1" t="s">
        <v>384</v>
      </c>
      <c r="T105" s="5" t="s">
        <v>45</v>
      </c>
    </row>
    <row r="106" customFormat="false" ht="15.6" hidden="false" customHeight="false" outlineLevel="0" collapsed="false">
      <c r="A106" s="1" t="s">
        <v>385</v>
      </c>
      <c r="B106" s="2" t="s">
        <v>386</v>
      </c>
      <c r="C106" s="44" t="n">
        <v>0.803423946795352</v>
      </c>
      <c r="D106" s="44" t="n">
        <v>1.33496027980609</v>
      </c>
      <c r="E106" s="3" t="s">
        <v>24</v>
      </c>
      <c r="F106" s="3" t="s">
        <v>24</v>
      </c>
      <c r="G106" s="4" t="n">
        <v>3.51123813995043</v>
      </c>
      <c r="H106" s="46" t="n">
        <v>0.000232495952234911</v>
      </c>
      <c r="I106" s="45"/>
      <c r="J106" s="47" t="n">
        <v>0.409539390639023</v>
      </c>
      <c r="K106" s="47" t="n">
        <v>0.359224615209246</v>
      </c>
      <c r="L106" s="7" t="n">
        <v>3</v>
      </c>
      <c r="M106" s="48" t="s">
        <v>20</v>
      </c>
      <c r="P106" s="8" t="n">
        <v>0.00285714285714286</v>
      </c>
      <c r="Q106" s="47" t="n">
        <v>0</v>
      </c>
      <c r="R106" s="7" t="n">
        <v>6</v>
      </c>
      <c r="S106" s="1" t="s">
        <v>387</v>
      </c>
      <c r="T106" s="5" t="s">
        <v>388</v>
      </c>
    </row>
    <row r="107" customFormat="false" ht="15.6" hidden="false" customHeight="false" outlineLevel="0" collapsed="false">
      <c r="A107" s="1" t="s">
        <v>389</v>
      </c>
      <c r="B107" s="2" t="s">
        <v>390</v>
      </c>
      <c r="C107" s="44" t="n">
        <v>0.607258260332882</v>
      </c>
      <c r="D107" s="44" t="n">
        <v>1.52008646810357</v>
      </c>
      <c r="E107" s="3" t="s">
        <v>24</v>
      </c>
      <c r="F107" s="3" t="s">
        <v>24</v>
      </c>
      <c r="G107" s="4" t="n">
        <v>4.96110650404838</v>
      </c>
      <c r="H107" s="46" t="n">
        <v>0.000822846279188525</v>
      </c>
      <c r="I107" s="45"/>
      <c r="J107" s="8" t="s">
        <v>20</v>
      </c>
      <c r="K107" s="47"/>
      <c r="M107" s="48" t="s">
        <v>20</v>
      </c>
      <c r="P107" s="8" t="n">
        <v>4.90346331381329</v>
      </c>
      <c r="Q107" s="47" t="n">
        <v>0.146533993713851</v>
      </c>
      <c r="R107" s="7" t="n">
        <v>6</v>
      </c>
      <c r="S107" s="1" t="s">
        <v>391</v>
      </c>
      <c r="T107" s="5" t="s">
        <v>392</v>
      </c>
    </row>
    <row r="108" customFormat="false" ht="15.6" hidden="false" customHeight="false" outlineLevel="0" collapsed="false">
      <c r="A108" s="1" t="s">
        <v>393</v>
      </c>
      <c r="B108" s="2" t="s">
        <v>394</v>
      </c>
      <c r="C108" s="44" t="n">
        <v>0.830890896272135</v>
      </c>
      <c r="D108" s="44" t="n">
        <v>0.603431211975277</v>
      </c>
      <c r="E108" s="44" t="n">
        <v>9.90120481927711</v>
      </c>
      <c r="G108" s="4" t="n">
        <v>0.00553156510069289</v>
      </c>
      <c r="H108" s="46" t="n">
        <v>0.000891905379885011</v>
      </c>
      <c r="I108" s="45"/>
      <c r="J108" s="47" t="n">
        <v>0.461195905943078</v>
      </c>
      <c r="K108" s="47" t="n">
        <v>0.178454804567148</v>
      </c>
      <c r="L108" s="7" t="n">
        <v>5</v>
      </c>
      <c r="M108" s="48" t="s">
        <v>20</v>
      </c>
      <c r="P108" s="8" t="n">
        <v>1.72750689294378</v>
      </c>
      <c r="Q108" s="47" t="n">
        <v>0.238206260813538</v>
      </c>
      <c r="R108" s="7" t="n">
        <v>6</v>
      </c>
      <c r="S108" s="1" t="s">
        <v>395</v>
      </c>
      <c r="T108" s="5" t="s">
        <v>170</v>
      </c>
    </row>
    <row r="109" customFormat="false" ht="15.6" hidden="false" customHeight="false" outlineLevel="0" collapsed="false">
      <c r="A109" s="1" t="s">
        <v>396</v>
      </c>
      <c r="B109" s="2" t="s">
        <v>397</v>
      </c>
      <c r="C109" s="44" t="n">
        <v>0.7311192205617</v>
      </c>
      <c r="D109" s="44" t="n">
        <v>0.779729728320429</v>
      </c>
      <c r="E109" s="3" t="s">
        <v>24</v>
      </c>
      <c r="F109" s="3" t="s">
        <v>24</v>
      </c>
      <c r="G109" s="4" t="n">
        <v>0.00216517040208375</v>
      </c>
      <c r="H109" s="46" t="n">
        <v>0.00061538930142432</v>
      </c>
      <c r="I109" s="45"/>
      <c r="J109" s="47" t="n">
        <v>0.417969872105298</v>
      </c>
      <c r="K109" s="47" t="n">
        <v>0.105613396868892</v>
      </c>
      <c r="L109" s="7" t="n">
        <v>5</v>
      </c>
      <c r="M109" s="51" t="n">
        <v>49.386123</v>
      </c>
      <c r="N109" s="9" t="n">
        <v>32.0399668413736</v>
      </c>
      <c r="O109" s="10" t="n">
        <v>5</v>
      </c>
      <c r="P109" s="8" t="n">
        <v>0.577463652229389</v>
      </c>
      <c r="Q109" s="47" t="n">
        <v>0.126495131620913</v>
      </c>
      <c r="R109" s="7" t="n">
        <v>6</v>
      </c>
      <c r="S109" s="1" t="s">
        <v>31</v>
      </c>
      <c r="T109" s="5" t="s">
        <v>45</v>
      </c>
      <c r="U109" s="55" t="s">
        <v>398</v>
      </c>
    </row>
    <row r="110" customFormat="false" ht="15.6" hidden="false" customHeight="false" outlineLevel="0" collapsed="false">
      <c r="A110" s="1" t="s">
        <v>399</v>
      </c>
      <c r="B110" s="2" t="s">
        <v>400</v>
      </c>
      <c r="C110" s="44" t="n">
        <v>1.28607727408554</v>
      </c>
      <c r="D110" s="44" t="n">
        <v>1.05226524117449</v>
      </c>
      <c r="F110" s="44" t="n">
        <v>5.80645161290323</v>
      </c>
      <c r="G110" s="4" t="n">
        <v>0.159135932909576</v>
      </c>
      <c r="H110" s="46" t="n">
        <v>0.00130971277914894</v>
      </c>
      <c r="I110" s="45"/>
      <c r="J110" s="47" t="n">
        <v>1.02101715800515</v>
      </c>
      <c r="K110" s="47" t="n">
        <v>0.262337293434402</v>
      </c>
      <c r="L110" s="7" t="n">
        <v>5</v>
      </c>
      <c r="M110" s="48" t="s">
        <v>20</v>
      </c>
      <c r="P110" s="8" t="s">
        <v>20</v>
      </c>
      <c r="Q110" s="47" t="n">
        <v>0.0766920527479521</v>
      </c>
      <c r="R110" s="7" t="n">
        <v>6</v>
      </c>
      <c r="S110" s="1" t="s">
        <v>31</v>
      </c>
      <c r="T110" s="5" t="s">
        <v>45</v>
      </c>
      <c r="U110" s="5" t="s">
        <v>33</v>
      </c>
      <c r="V110" s="5" t="s">
        <v>401</v>
      </c>
    </row>
    <row r="111" customFormat="false" ht="15.6" hidden="false" customHeight="false" outlineLevel="0" collapsed="false">
      <c r="A111" s="1" t="s">
        <v>402</v>
      </c>
      <c r="B111" s="2" t="s">
        <v>403</v>
      </c>
      <c r="C111" s="44" t="n">
        <v>0.571214009202797</v>
      </c>
      <c r="D111" s="44" t="n">
        <v>1.08274271415686</v>
      </c>
      <c r="E111" s="3" t="s">
        <v>24</v>
      </c>
      <c r="F111" s="3" t="s">
        <v>24</v>
      </c>
      <c r="G111" s="4" t="n">
        <v>0.027647236896972</v>
      </c>
      <c r="H111" s="46" t="n">
        <v>0.18223281448399</v>
      </c>
      <c r="I111" s="45"/>
      <c r="J111" s="47" t="n">
        <v>1.24279060850455</v>
      </c>
      <c r="K111" s="47" t="n">
        <v>0.337079984392931</v>
      </c>
      <c r="L111" s="7" t="n">
        <v>5</v>
      </c>
      <c r="M111" s="48" t="s">
        <v>20</v>
      </c>
      <c r="P111" s="8" t="n">
        <v>1.66343982428815</v>
      </c>
      <c r="Q111" s="47" t="n">
        <v>0.45082006180735</v>
      </c>
      <c r="R111" s="7" t="n">
        <v>6</v>
      </c>
      <c r="S111" s="1" t="s">
        <v>404</v>
      </c>
      <c r="T111" s="5" t="s">
        <v>404</v>
      </c>
    </row>
    <row r="112" customFormat="false" ht="15.6" hidden="false" customHeight="false" outlineLevel="0" collapsed="false">
      <c r="A112" s="1" t="s">
        <v>405</v>
      </c>
      <c r="B112" s="2" t="s">
        <v>406</v>
      </c>
      <c r="C112" s="44" t="n">
        <v>0.648550525338965</v>
      </c>
      <c r="D112" s="44" t="n">
        <v>0.525113861911934</v>
      </c>
      <c r="E112" s="3" t="s">
        <v>24</v>
      </c>
      <c r="F112" s="3" t="s">
        <v>24</v>
      </c>
      <c r="G112" s="4" t="n">
        <v>0.0285984465406225</v>
      </c>
      <c r="H112" s="46" t="n">
        <v>0.364412164882459</v>
      </c>
      <c r="I112" s="45"/>
      <c r="J112" s="47" t="n">
        <v>1.49804089704241</v>
      </c>
      <c r="K112" s="47" t="n">
        <v>0.673961025894195</v>
      </c>
      <c r="L112" s="7" t="n">
        <v>5</v>
      </c>
      <c r="M112" s="48" t="s">
        <v>20</v>
      </c>
      <c r="P112" s="8" t="n">
        <v>9.10484766005387</v>
      </c>
      <c r="Q112" s="47" t="n">
        <v>0.886864375793854</v>
      </c>
      <c r="R112" s="7" t="n">
        <v>6</v>
      </c>
      <c r="S112" s="1" t="s">
        <v>407</v>
      </c>
      <c r="T112" s="5" t="s">
        <v>407</v>
      </c>
    </row>
    <row r="113" customFormat="false" ht="15.6" hidden="false" customHeight="false" outlineLevel="0" collapsed="false">
      <c r="A113" s="1" t="s">
        <v>408</v>
      </c>
      <c r="B113" s="2" t="s">
        <v>409</v>
      </c>
      <c r="C113" s="44" t="n">
        <v>0.525950578238998</v>
      </c>
      <c r="D113" s="44" t="n">
        <v>0.501998114909625</v>
      </c>
      <c r="E113" s="3" t="s">
        <v>24</v>
      </c>
      <c r="F113" s="3" t="s">
        <v>24</v>
      </c>
      <c r="G113" s="4" t="n">
        <v>0.180259517071751</v>
      </c>
      <c r="H113" s="46" t="n">
        <v>4.38219516040125</v>
      </c>
      <c r="I113" s="45"/>
      <c r="J113" s="47" t="n">
        <v>1.11005737851431</v>
      </c>
      <c r="K113" s="47" t="n">
        <v>0.39342822532581</v>
      </c>
      <c r="L113" s="7" t="n">
        <v>5</v>
      </c>
      <c r="M113" s="48" t="s">
        <v>20</v>
      </c>
      <c r="P113" s="8" t="n">
        <v>1.78725780452791</v>
      </c>
      <c r="Q113" s="47" t="n">
        <v>0.177666577262065</v>
      </c>
      <c r="R113" s="7" t="n">
        <v>6</v>
      </c>
      <c r="S113" s="1" t="s">
        <v>410</v>
      </c>
      <c r="T113" s="5" t="s">
        <v>410</v>
      </c>
    </row>
    <row r="114" customFormat="false" ht="15.6" hidden="false" customHeight="false" outlineLevel="0" collapsed="false">
      <c r="A114" s="1" t="s">
        <v>411</v>
      </c>
      <c r="B114" s="2" t="s">
        <v>412</v>
      </c>
      <c r="C114" s="44" t="n">
        <v>0.811666223895683</v>
      </c>
      <c r="D114" s="44" t="n">
        <v>0.175511945149816</v>
      </c>
      <c r="E114" s="3" t="s">
        <v>24</v>
      </c>
      <c r="F114" s="3" t="s">
        <v>24</v>
      </c>
      <c r="G114" s="4" t="n">
        <v>0.152953836320877</v>
      </c>
      <c r="H114" s="46" t="n">
        <v>5.02000435103684</v>
      </c>
      <c r="I114" s="45"/>
      <c r="J114" s="47" t="n">
        <v>1.10581417890735</v>
      </c>
      <c r="K114" s="47" t="n">
        <v>1.48400763242548</v>
      </c>
      <c r="L114" s="7" t="n">
        <v>5</v>
      </c>
      <c r="M114" s="48" t="s">
        <v>20</v>
      </c>
      <c r="P114" s="8" t="n">
        <v>0.880658428486421</v>
      </c>
      <c r="Q114" s="47" t="n">
        <v>0.12080117209849</v>
      </c>
      <c r="R114" s="7" t="n">
        <v>6</v>
      </c>
      <c r="S114" s="1" t="s">
        <v>413</v>
      </c>
      <c r="T114" s="5" t="s">
        <v>413</v>
      </c>
    </row>
    <row r="115" customFormat="false" ht="15.6" hidden="false" customHeight="false" outlineLevel="0" collapsed="false">
      <c r="A115" s="1" t="s">
        <v>414</v>
      </c>
      <c r="B115" s="1" t="s">
        <v>415</v>
      </c>
      <c r="C115" s="44" t="n">
        <v>1.09502416914229</v>
      </c>
      <c r="D115" s="44" t="n">
        <v>1.54534472272167</v>
      </c>
      <c r="E115" s="49"/>
      <c r="F115" s="49" t="n">
        <v>20.9302325581395</v>
      </c>
      <c r="G115" s="45" t="n">
        <v>0.685622659429173</v>
      </c>
      <c r="H115" s="46" t="n">
        <v>0.0001</v>
      </c>
      <c r="I115" s="45"/>
      <c r="J115" s="8" t="s">
        <v>20</v>
      </c>
      <c r="K115" s="47"/>
      <c r="M115" s="48" t="s">
        <v>20</v>
      </c>
      <c r="P115" s="8" t="s">
        <v>20</v>
      </c>
      <c r="Q115" s="47"/>
      <c r="S115" s="1" t="s">
        <v>416</v>
      </c>
      <c r="U115" s="50"/>
    </row>
    <row r="116" customFormat="false" ht="15.6" hidden="false" customHeight="false" outlineLevel="0" collapsed="false">
      <c r="A116" s="60" t="s">
        <v>417</v>
      </c>
      <c r="B116" s="1" t="s">
        <v>418</v>
      </c>
      <c r="C116" s="44" t="n">
        <v>0.685133284516357</v>
      </c>
      <c r="D116" s="44" t="n">
        <v>0.17158546959479</v>
      </c>
      <c r="E116" s="44" t="n">
        <v>1636.06666666667</v>
      </c>
      <c r="F116" s="49"/>
      <c r="G116" s="45" t="n">
        <v>1.05746980917599</v>
      </c>
      <c r="H116" s="46" t="n">
        <v>1.80018779993383</v>
      </c>
      <c r="I116" s="45"/>
      <c r="J116" s="47" t="n">
        <v>0.692645108926391</v>
      </c>
      <c r="K116" s="47" t="n">
        <v>0.487149019037797</v>
      </c>
      <c r="L116" s="7" t="n">
        <v>4</v>
      </c>
      <c r="M116" s="48" t="n">
        <v>0.0186803485171174</v>
      </c>
      <c r="N116" s="9" t="n">
        <v>0.0190295184903028</v>
      </c>
      <c r="O116" s="10" t="n">
        <v>28</v>
      </c>
      <c r="P116" s="8" t="n">
        <v>0.505208974231025</v>
      </c>
      <c r="Q116" s="47" t="n">
        <v>0.679809454906878</v>
      </c>
      <c r="R116" s="7" t="n">
        <v>6</v>
      </c>
      <c r="S116" s="1" t="s">
        <v>314</v>
      </c>
      <c r="T116" s="54" t="s">
        <v>419</v>
      </c>
      <c r="U116" s="54"/>
      <c r="V116" s="54"/>
    </row>
    <row r="117" customFormat="false" ht="15.6" hidden="false" customHeight="false" outlineLevel="0" collapsed="false">
      <c r="A117" s="1" t="s">
        <v>420</v>
      </c>
      <c r="B117" s="2" t="s">
        <v>421</v>
      </c>
      <c r="C117" s="44" t="n">
        <v>0.596756173585791</v>
      </c>
      <c r="D117" s="44" t="n">
        <v>0.330893014591088</v>
      </c>
      <c r="E117" s="3" t="s">
        <v>24</v>
      </c>
      <c r="F117" s="3" t="s">
        <v>24</v>
      </c>
      <c r="G117" s="4" t="n">
        <v>0.345152049712873</v>
      </c>
      <c r="H117" s="46" t="n">
        <v>0.000524276498021157</v>
      </c>
      <c r="I117" s="45"/>
      <c r="J117" s="47" t="n">
        <v>2.23998488939777</v>
      </c>
      <c r="K117" s="47" t="n">
        <v>2.95664831736838</v>
      </c>
      <c r="L117" s="7" t="n">
        <v>5</v>
      </c>
      <c r="M117" s="48" t="s">
        <v>20</v>
      </c>
      <c r="P117" s="8" t="n">
        <v>0.00280898876404494</v>
      </c>
      <c r="Q117" s="47" t="n">
        <v>0</v>
      </c>
      <c r="R117" s="7" t="n">
        <v>6</v>
      </c>
      <c r="S117" s="1" t="s">
        <v>422</v>
      </c>
      <c r="T117" s="5" t="s">
        <v>422</v>
      </c>
    </row>
    <row r="118" customFormat="false" ht="15.6" hidden="false" customHeight="false" outlineLevel="0" collapsed="false">
      <c r="A118" s="1" t="s">
        <v>423</v>
      </c>
      <c r="B118" s="2" t="s">
        <v>424</v>
      </c>
      <c r="C118" s="44" t="n">
        <v>0.575430623434191</v>
      </c>
      <c r="D118" s="44" t="n">
        <v>0.254012548960538</v>
      </c>
      <c r="E118" s="3" t="s">
        <v>24</v>
      </c>
      <c r="F118" s="3" t="s">
        <v>24</v>
      </c>
      <c r="G118" s="4" t="n">
        <v>0.310055403577152</v>
      </c>
      <c r="H118" s="46" t="n">
        <v>0.0423346840129955</v>
      </c>
      <c r="I118" s="45"/>
      <c r="J118" s="8" t="s">
        <v>20</v>
      </c>
      <c r="K118" s="47"/>
      <c r="M118" s="48" t="s">
        <v>20</v>
      </c>
      <c r="P118" s="8" t="s">
        <v>20</v>
      </c>
      <c r="Q118" s="47"/>
      <c r="S118" s="1" t="s">
        <v>31</v>
      </c>
      <c r="T118" s="5" t="s">
        <v>45</v>
      </c>
      <c r="U118" s="5" t="s">
        <v>298</v>
      </c>
      <c r="V118" s="5" t="s">
        <v>425</v>
      </c>
    </row>
    <row r="119" customFormat="false" ht="15.6" hidden="false" customHeight="false" outlineLevel="0" collapsed="false">
      <c r="A119" s="1" t="s">
        <v>426</v>
      </c>
      <c r="B119" s="2" t="s">
        <v>427</v>
      </c>
      <c r="C119" s="44" t="n">
        <v>1.10352390679975</v>
      </c>
      <c r="D119" s="44" t="n">
        <v>2.15189363094027</v>
      </c>
      <c r="F119" s="44" t="n">
        <v>253.214285714286</v>
      </c>
      <c r="G119" s="4" t="n">
        <v>0.182362210002596</v>
      </c>
      <c r="H119" s="46" t="n">
        <v>1.34469123624637</v>
      </c>
      <c r="I119" s="45"/>
      <c r="J119" s="47" t="n">
        <v>1.0374246200541</v>
      </c>
      <c r="K119" s="47" t="n">
        <v>0.807182728143825</v>
      </c>
      <c r="L119" s="7" t="n">
        <v>5</v>
      </c>
      <c r="M119" s="48" t="s">
        <v>20</v>
      </c>
      <c r="P119" s="8" t="n">
        <v>0.212761561823839</v>
      </c>
      <c r="Q119" s="47" t="n">
        <v>0.108386104291488</v>
      </c>
      <c r="R119" s="7" t="n">
        <v>6</v>
      </c>
      <c r="S119" s="1" t="s">
        <v>31</v>
      </c>
      <c r="T119" s="5" t="s">
        <v>45</v>
      </c>
      <c r="U119" s="5" t="s">
        <v>33</v>
      </c>
      <c r="V119" s="5" t="s">
        <v>428</v>
      </c>
    </row>
    <row r="120" customFormat="false" ht="15.6" hidden="false" customHeight="false" outlineLevel="0" collapsed="false">
      <c r="A120" s="1" t="s">
        <v>429</v>
      </c>
      <c r="B120" s="2" t="s">
        <v>430</v>
      </c>
      <c r="C120" s="44" t="n">
        <v>0.966022336110402</v>
      </c>
      <c r="D120" s="44" t="n">
        <v>16.0084488197796</v>
      </c>
      <c r="F120" s="44" t="n">
        <v>44.6601941747573</v>
      </c>
      <c r="G120" s="4" t="n">
        <v>0.0278481657761384</v>
      </c>
      <c r="H120" s="46" t="n">
        <v>0.0951283284700182</v>
      </c>
      <c r="I120" s="45"/>
      <c r="J120" s="8" t="s">
        <v>20</v>
      </c>
      <c r="K120" s="47"/>
      <c r="M120" s="51" t="n">
        <v>65.47014525</v>
      </c>
      <c r="N120" s="9" t="n">
        <v>46.1401247436826</v>
      </c>
      <c r="O120" s="61" t="n">
        <v>4</v>
      </c>
      <c r="P120" s="8" t="s">
        <v>20</v>
      </c>
      <c r="Q120" s="47"/>
      <c r="S120" s="1" t="s">
        <v>31</v>
      </c>
      <c r="T120" s="5" t="s">
        <v>45</v>
      </c>
      <c r="U120" s="5" t="s">
        <v>33</v>
      </c>
      <c r="V120" s="5" t="s">
        <v>431</v>
      </c>
    </row>
    <row r="121" customFormat="false" ht="15.6" hidden="false" customHeight="false" outlineLevel="0" collapsed="false">
      <c r="A121" s="1" t="s">
        <v>432</v>
      </c>
      <c r="B121" s="2" t="s">
        <v>433</v>
      </c>
      <c r="C121" s="44" t="n">
        <v>0.986264172551557</v>
      </c>
      <c r="D121" s="44" t="n">
        <v>1.37681733834586</v>
      </c>
      <c r="F121" s="3" t="n">
        <v>35.8139534883721</v>
      </c>
      <c r="G121" s="45" t="n">
        <v>1.3963260231943</v>
      </c>
      <c r="H121" s="46" t="n">
        <v>1.78713512361373</v>
      </c>
      <c r="I121" s="45"/>
      <c r="J121" s="8" t="s">
        <v>20</v>
      </c>
      <c r="K121" s="47"/>
      <c r="M121" s="48" t="s">
        <v>20</v>
      </c>
      <c r="P121" s="8" t="s">
        <v>20</v>
      </c>
      <c r="Q121" s="47"/>
      <c r="S121" s="1" t="s">
        <v>434</v>
      </c>
    </row>
    <row r="122" customFormat="false" ht="15.6" hidden="false" customHeight="false" outlineLevel="0" collapsed="false">
      <c r="A122" s="1" t="s">
        <v>435</v>
      </c>
      <c r="B122" s="2" t="s">
        <v>436</v>
      </c>
      <c r="C122" s="44" t="n">
        <v>0.623934175675633</v>
      </c>
      <c r="D122" s="44" t="n">
        <v>0.170888139413967</v>
      </c>
      <c r="E122" s="44" t="n">
        <v>17.7712041884817</v>
      </c>
      <c r="G122" s="4" t="n">
        <v>0.0103919577037767</v>
      </c>
      <c r="H122" s="46" t="n">
        <v>0.000277571427557078</v>
      </c>
      <c r="I122" s="45"/>
      <c r="J122" s="47" t="n">
        <v>0.256909419915255</v>
      </c>
      <c r="K122" s="47" t="n">
        <v>0.234142898606481</v>
      </c>
      <c r="L122" s="7" t="n">
        <v>5</v>
      </c>
      <c r="M122" s="48" t="n">
        <v>88.8888888888889</v>
      </c>
      <c r="N122" s="9" t="n">
        <v>44.388854123196</v>
      </c>
      <c r="O122" s="10" t="n">
        <v>3</v>
      </c>
      <c r="P122" s="8" t="n">
        <v>0.2343986870607</v>
      </c>
      <c r="Q122" s="47" t="n">
        <v>0.103117462063028</v>
      </c>
      <c r="R122" s="7" t="n">
        <v>6</v>
      </c>
      <c r="S122" s="1" t="s">
        <v>31</v>
      </c>
      <c r="T122" s="5" t="s">
        <v>45</v>
      </c>
      <c r="U122" s="5" t="s">
        <v>93</v>
      </c>
      <c r="V122" s="5" t="s">
        <v>437</v>
      </c>
    </row>
    <row r="123" customFormat="false" ht="15.6" hidden="false" customHeight="false" outlineLevel="0" collapsed="false">
      <c r="A123" s="1" t="s">
        <v>438</v>
      </c>
      <c r="B123" s="2" t="s">
        <v>439</v>
      </c>
      <c r="C123" s="44" t="n">
        <v>0.870958714098095</v>
      </c>
      <c r="D123" s="44" t="n">
        <v>2.18061189253355</v>
      </c>
      <c r="E123" s="3" t="s">
        <v>24</v>
      </c>
      <c r="F123" s="3" t="s">
        <v>24</v>
      </c>
      <c r="G123" s="4" t="n">
        <v>0.0246399738045576</v>
      </c>
      <c r="H123" s="46" t="n">
        <v>0.0001</v>
      </c>
      <c r="I123" s="45"/>
      <c r="J123" s="8" t="s">
        <v>20</v>
      </c>
      <c r="K123" s="47"/>
      <c r="M123" s="48" t="s">
        <v>20</v>
      </c>
      <c r="P123" s="8" t="s">
        <v>20</v>
      </c>
      <c r="Q123" s="47"/>
      <c r="S123" s="1" t="s">
        <v>440</v>
      </c>
      <c r="T123" s="5" t="s">
        <v>440</v>
      </c>
    </row>
    <row r="124" customFormat="false" ht="15.6" hidden="false" customHeight="false" outlineLevel="0" collapsed="false">
      <c r="A124" s="1" t="s">
        <v>441</v>
      </c>
      <c r="B124" s="2" t="s">
        <v>442</v>
      </c>
      <c r="C124" s="44" t="n">
        <v>0.58184636046382</v>
      </c>
      <c r="D124" s="44" t="n">
        <v>3.86400906299859</v>
      </c>
      <c r="F124" s="44" t="n">
        <v>5.06186121570737</v>
      </c>
      <c r="G124" s="4" t="n">
        <v>0.00487057785542436</v>
      </c>
      <c r="H124" s="46" t="n">
        <v>0.000676112281364933</v>
      </c>
      <c r="I124" s="45"/>
      <c r="J124" s="47" t="n">
        <v>0.149395883651591</v>
      </c>
      <c r="K124" s="47" t="n">
        <v>0.178670303666339</v>
      </c>
      <c r="L124" s="7" t="n">
        <v>3</v>
      </c>
      <c r="M124" s="51" t="n">
        <v>99.34794372</v>
      </c>
      <c r="N124" s="9" t="n">
        <v>19.5014925880379</v>
      </c>
      <c r="O124" s="10" t="n">
        <v>4</v>
      </c>
      <c r="P124" s="8" t="n">
        <v>0.280451422184997</v>
      </c>
      <c r="Q124" s="47" t="n">
        <v>0.130101893230404</v>
      </c>
      <c r="R124" s="7" t="n">
        <v>6</v>
      </c>
      <c r="S124" s="1" t="s">
        <v>443</v>
      </c>
      <c r="T124" s="5" t="s">
        <v>444</v>
      </c>
    </row>
    <row r="125" customFormat="false" ht="15.6" hidden="false" customHeight="false" outlineLevel="0" collapsed="false">
      <c r="A125" s="1" t="s">
        <v>445</v>
      </c>
      <c r="B125" s="2" t="s">
        <v>446</v>
      </c>
      <c r="C125" s="44" t="n">
        <v>0.528616427105841</v>
      </c>
      <c r="D125" s="44" t="n">
        <v>0.153915220642388</v>
      </c>
      <c r="E125" s="44" t="n">
        <v>29.7695652173913</v>
      </c>
      <c r="G125" s="4" t="n">
        <v>0.0815369802670714</v>
      </c>
      <c r="H125" s="46" t="n">
        <v>0.000460900511522802</v>
      </c>
      <c r="I125" s="45"/>
      <c r="J125" s="47" t="n">
        <v>0.103635233178142</v>
      </c>
      <c r="K125" s="47" t="n">
        <v>0.146562352300227</v>
      </c>
      <c r="L125" s="7" t="n">
        <v>3</v>
      </c>
      <c r="M125" s="48" t="n">
        <v>0.043034188034188</v>
      </c>
      <c r="N125" s="9" t="n">
        <v>0.0204712452609366</v>
      </c>
      <c r="O125" s="10" t="n">
        <v>3</v>
      </c>
      <c r="P125" s="8" t="s">
        <v>20</v>
      </c>
      <c r="Q125" s="47"/>
      <c r="S125" s="1" t="s">
        <v>447</v>
      </c>
      <c r="T125" s="5" t="s">
        <v>448</v>
      </c>
    </row>
    <row r="126" customFormat="false" ht="15.6" hidden="false" customHeight="false" outlineLevel="0" collapsed="false">
      <c r="A126" s="1" t="s">
        <v>449</v>
      </c>
      <c r="B126" s="2" t="s">
        <v>450</v>
      </c>
      <c r="C126" s="44" t="n">
        <v>0.641783043189571</v>
      </c>
      <c r="D126" s="44" t="n">
        <v>0.307889664228682</v>
      </c>
      <c r="E126" s="44" t="n">
        <v>78.275</v>
      </c>
      <c r="G126" s="4" t="n">
        <v>0.0618344289527628</v>
      </c>
      <c r="H126" s="46" t="n">
        <v>0.000390400979995502</v>
      </c>
      <c r="I126" s="45"/>
      <c r="J126" s="47" t="n">
        <v>0.583810755585552</v>
      </c>
      <c r="K126" s="47" t="n">
        <v>0.230388457770559</v>
      </c>
      <c r="L126" s="7" t="n">
        <v>6</v>
      </c>
      <c r="M126" s="51" t="n">
        <v>79.246494</v>
      </c>
      <c r="N126" s="9" t="n">
        <v>21.9744059611319</v>
      </c>
      <c r="O126" s="10" t="n">
        <v>5</v>
      </c>
      <c r="P126" s="8" t="n">
        <v>0.269895326086731</v>
      </c>
      <c r="Q126" s="47" t="n">
        <v>0.0785737747922258</v>
      </c>
      <c r="R126" s="7" t="n">
        <v>6</v>
      </c>
      <c r="S126" s="1" t="s">
        <v>31</v>
      </c>
      <c r="T126" s="5" t="s">
        <v>45</v>
      </c>
      <c r="V126" s="5" t="s">
        <v>451</v>
      </c>
    </row>
    <row r="127" customFormat="false" ht="15.6" hidden="false" customHeight="false" outlineLevel="0" collapsed="false">
      <c r="A127" s="1" t="s">
        <v>452</v>
      </c>
      <c r="B127" s="2" t="s">
        <v>453</v>
      </c>
      <c r="C127" s="44" t="n">
        <v>0.724194506794306</v>
      </c>
      <c r="D127" s="44" t="n">
        <v>0.541532867751387</v>
      </c>
      <c r="E127" s="44" t="n">
        <v>44.3866666666667</v>
      </c>
      <c r="G127" s="4" t="n">
        <v>0.00173412553879033</v>
      </c>
      <c r="H127" s="46" t="n">
        <v>0.00039215100200289</v>
      </c>
      <c r="I127" s="45"/>
      <c r="J127" s="47" t="n">
        <v>0.486936347658992</v>
      </c>
      <c r="K127" s="47" t="n">
        <v>0.193081625008023</v>
      </c>
      <c r="L127" s="7" t="n">
        <v>6</v>
      </c>
      <c r="M127" s="48" t="n">
        <v>188.344988344988</v>
      </c>
      <c r="N127" s="9" t="n">
        <v>90.7727146349783</v>
      </c>
      <c r="O127" s="10" t="n">
        <v>3</v>
      </c>
      <c r="P127" s="8" t="n">
        <v>0.620547466863776</v>
      </c>
      <c r="Q127" s="47" t="n">
        <v>0.34170483422827</v>
      </c>
      <c r="R127" s="7" t="n">
        <v>6</v>
      </c>
      <c r="S127" s="1" t="s">
        <v>454</v>
      </c>
      <c r="T127" s="5" t="s">
        <v>247</v>
      </c>
    </row>
    <row r="128" customFormat="false" ht="15.6" hidden="false" customHeight="false" outlineLevel="0" collapsed="false">
      <c r="A128" s="1" t="s">
        <v>455</v>
      </c>
      <c r="B128" s="2" t="s">
        <v>456</v>
      </c>
      <c r="C128" s="44" t="n">
        <v>0.651268971754252</v>
      </c>
      <c r="D128" s="44" t="n">
        <v>2.1619592458916</v>
      </c>
      <c r="F128" s="44" t="n">
        <v>11.9354838709677</v>
      </c>
      <c r="G128" s="4" t="n">
        <v>0.373006970082676</v>
      </c>
      <c r="H128" s="46" t="n">
        <v>0.000681021263198928</v>
      </c>
      <c r="I128" s="45"/>
      <c r="J128" s="8" t="s">
        <v>20</v>
      </c>
      <c r="K128" s="47"/>
      <c r="M128" s="48" t="s">
        <v>20</v>
      </c>
      <c r="P128" s="8" t="s">
        <v>20</v>
      </c>
      <c r="Q128" s="47"/>
      <c r="S128" s="1" t="s">
        <v>31</v>
      </c>
      <c r="T128" s="5" t="s">
        <v>457</v>
      </c>
      <c r="U128" s="5" t="s">
        <v>125</v>
      </c>
      <c r="V128" s="5" t="s">
        <v>458</v>
      </c>
    </row>
    <row r="129" customFormat="false" ht="15.6" hidden="false" customHeight="false" outlineLevel="0" collapsed="false">
      <c r="A129" s="1" t="s">
        <v>459</v>
      </c>
      <c r="B129" s="2" t="s">
        <v>460</v>
      </c>
      <c r="C129" s="44" t="n">
        <v>0.659686950288092</v>
      </c>
      <c r="D129" s="44" t="n">
        <v>2.99965534575417</v>
      </c>
      <c r="F129" s="44" t="n">
        <v>10.9090909090909</v>
      </c>
      <c r="G129" s="4" t="n">
        <v>0.0207469347050366</v>
      </c>
      <c r="H129" s="46" t="n">
        <v>0.00405970177903646</v>
      </c>
      <c r="I129" s="45"/>
      <c r="J129" s="8" t="s">
        <v>20</v>
      </c>
      <c r="K129" s="47"/>
      <c r="M129" s="48" t="n">
        <v>0.0461111111111111</v>
      </c>
      <c r="N129" s="9" t="n">
        <v>0.0179763218748483</v>
      </c>
      <c r="O129" s="10" t="n">
        <v>3</v>
      </c>
      <c r="P129" s="8" t="s">
        <v>20</v>
      </c>
      <c r="Q129" s="47"/>
      <c r="S129" s="1" t="s">
        <v>31</v>
      </c>
      <c r="T129" s="5" t="s">
        <v>45</v>
      </c>
      <c r="U129" s="5" t="s">
        <v>125</v>
      </c>
      <c r="V129" s="5" t="s">
        <v>461</v>
      </c>
    </row>
    <row r="130" customFormat="false" ht="15.6" hidden="false" customHeight="false" outlineLevel="0" collapsed="false">
      <c r="A130" s="1" t="s">
        <v>462</v>
      </c>
      <c r="B130" s="2" t="s">
        <v>463</v>
      </c>
      <c r="C130" s="44" t="n">
        <v>0.983184480132102</v>
      </c>
      <c r="D130" s="44" t="n">
        <v>1.71995455378428</v>
      </c>
      <c r="E130" s="3" t="s">
        <v>24</v>
      </c>
      <c r="F130" s="3" t="s">
        <v>24</v>
      </c>
      <c r="G130" s="4" t="n">
        <v>0.00705501633741007</v>
      </c>
      <c r="H130" s="46" t="n">
        <v>0.00333464899421965</v>
      </c>
      <c r="I130" s="45"/>
      <c r="J130" s="47" t="n">
        <v>2.66051938351342</v>
      </c>
      <c r="K130" s="47" t="n">
        <v>2.28502322660474</v>
      </c>
      <c r="L130" s="7" t="n">
        <v>5</v>
      </c>
      <c r="M130" s="48" t="s">
        <v>20</v>
      </c>
      <c r="P130" s="8" t="n">
        <v>0.615402355519659</v>
      </c>
      <c r="Q130" s="47" t="n">
        <v>0.0643329758314126</v>
      </c>
      <c r="R130" s="7" t="n">
        <v>6</v>
      </c>
      <c r="S130" s="1" t="s">
        <v>31</v>
      </c>
      <c r="T130" s="5" t="s">
        <v>45</v>
      </c>
      <c r="U130" s="5" t="s">
        <v>107</v>
      </c>
      <c r="V130" s="5" t="s">
        <v>464</v>
      </c>
    </row>
    <row r="131" customFormat="false" ht="15.6" hidden="false" customHeight="false" outlineLevel="0" collapsed="false">
      <c r="A131" s="1" t="s">
        <v>465</v>
      </c>
      <c r="B131" s="2" t="s">
        <v>466</v>
      </c>
      <c r="C131" s="44" t="n">
        <v>0.606751661925474</v>
      </c>
      <c r="D131" s="44" t="n">
        <v>2.46772725764594</v>
      </c>
      <c r="E131" s="3" t="s">
        <v>24</v>
      </c>
      <c r="F131" s="3" t="s">
        <v>24</v>
      </c>
      <c r="G131" s="4" t="n">
        <v>0.00220281321751783</v>
      </c>
      <c r="H131" s="46" t="n">
        <v>0.00774487078152918</v>
      </c>
      <c r="I131" s="45"/>
      <c r="J131" s="47" t="n">
        <v>0.367908701039104</v>
      </c>
      <c r="K131" s="47" t="n">
        <v>0.212839296501204</v>
      </c>
      <c r="L131" s="7" t="n">
        <v>5</v>
      </c>
      <c r="M131" s="48" t="n">
        <v>22.6534848492261</v>
      </c>
      <c r="N131" s="9" t="n">
        <v>21.6655935894108</v>
      </c>
      <c r="O131" s="10" t="n">
        <v>3</v>
      </c>
      <c r="P131" s="8" t="n">
        <v>0.389523983939067</v>
      </c>
      <c r="Q131" s="47" t="n">
        <v>0.0863800618918195</v>
      </c>
      <c r="R131" s="7" t="n">
        <v>6</v>
      </c>
      <c r="S131" s="1" t="s">
        <v>31</v>
      </c>
      <c r="T131" s="5" t="s">
        <v>45</v>
      </c>
      <c r="U131" s="5" t="s">
        <v>107</v>
      </c>
      <c r="V131" s="5" t="s">
        <v>467</v>
      </c>
    </row>
    <row r="132" customFormat="false" ht="15.6" hidden="false" customHeight="false" outlineLevel="0" collapsed="false">
      <c r="A132" s="1" t="s">
        <v>468</v>
      </c>
      <c r="B132" s="2" t="s">
        <v>469</v>
      </c>
      <c r="C132" s="44" t="n">
        <v>0.795215794785838</v>
      </c>
      <c r="D132" s="44" t="n">
        <v>1.67929730477622</v>
      </c>
      <c r="E132" s="3" t="s">
        <v>24</v>
      </c>
      <c r="F132" s="3" t="s">
        <v>24</v>
      </c>
      <c r="G132" s="4" t="n">
        <v>0.0286822769447684</v>
      </c>
      <c r="H132" s="46" t="n">
        <v>0.00653358413569809</v>
      </c>
      <c r="I132" s="45"/>
      <c r="J132" s="47" t="n">
        <v>0.43211441836979</v>
      </c>
      <c r="K132" s="47" t="n">
        <v>0.201601795211428</v>
      </c>
      <c r="L132" s="7" t="n">
        <v>5</v>
      </c>
      <c r="M132" s="48" t="n">
        <v>8.27622377622378</v>
      </c>
      <c r="N132" s="9" t="n">
        <v>4.15208101252035</v>
      </c>
      <c r="O132" s="10" t="n">
        <v>3</v>
      </c>
      <c r="P132" s="8" t="n">
        <v>0.0742334077504387</v>
      </c>
      <c r="Q132" s="47" t="n">
        <v>0.0546640711389659</v>
      </c>
      <c r="R132" s="7" t="n">
        <v>6</v>
      </c>
      <c r="S132" s="1" t="s">
        <v>470</v>
      </c>
      <c r="T132" s="5" t="s">
        <v>470</v>
      </c>
    </row>
    <row r="133" customFormat="false" ht="15.6" hidden="false" customHeight="false" outlineLevel="0" collapsed="false">
      <c r="A133" s="1" t="s">
        <v>471</v>
      </c>
      <c r="B133" s="2" t="s">
        <v>472</v>
      </c>
      <c r="C133" s="44" t="n">
        <v>0.795100391772045</v>
      </c>
      <c r="D133" s="44" t="n">
        <v>1.76683171482414</v>
      </c>
      <c r="E133" s="3" t="s">
        <v>24</v>
      </c>
      <c r="F133" s="3" t="s">
        <v>24</v>
      </c>
      <c r="G133" s="4" t="n">
        <v>0.0465814196720955</v>
      </c>
      <c r="H133" s="46" t="n">
        <v>0.000483445591074536</v>
      </c>
      <c r="I133" s="45"/>
      <c r="J133" s="47" t="n">
        <v>1.98345110844609</v>
      </c>
      <c r="K133" s="47" t="n">
        <v>3.06641399064113</v>
      </c>
      <c r="L133" s="7" t="n">
        <v>6</v>
      </c>
      <c r="M133" s="48" t="s">
        <v>20</v>
      </c>
      <c r="P133" s="8" t="n">
        <v>0.26925726101756</v>
      </c>
      <c r="Q133" s="47" t="n">
        <v>0.144315045082682</v>
      </c>
      <c r="R133" s="7" t="n">
        <v>6</v>
      </c>
      <c r="S133" s="1" t="s">
        <v>473</v>
      </c>
      <c r="T133" s="5" t="s">
        <v>474</v>
      </c>
    </row>
    <row r="134" customFormat="false" ht="15.6" hidden="false" customHeight="false" outlineLevel="0" collapsed="false">
      <c r="A134" s="1" t="s">
        <v>475</v>
      </c>
      <c r="B134" s="2" t="s">
        <v>476</v>
      </c>
      <c r="C134" s="44" t="n">
        <v>0.883512767103496</v>
      </c>
      <c r="D134" s="44" t="n">
        <v>5.93351595930071</v>
      </c>
      <c r="E134" s="3" t="s">
        <v>24</v>
      </c>
      <c r="F134" s="3" t="s">
        <v>24</v>
      </c>
      <c r="G134" s="4" t="n">
        <v>0.00728778221942294</v>
      </c>
      <c r="H134" s="46" t="n">
        <v>0.0001</v>
      </c>
      <c r="I134" s="45"/>
      <c r="J134" s="8" t="s">
        <v>20</v>
      </c>
      <c r="K134" s="47"/>
      <c r="M134" s="48" t="s">
        <v>20</v>
      </c>
      <c r="P134" s="8" t="s">
        <v>20</v>
      </c>
      <c r="Q134" s="47"/>
      <c r="S134" s="1" t="s">
        <v>31</v>
      </c>
      <c r="T134" s="5" t="s">
        <v>477</v>
      </c>
      <c r="U134" s="5" t="s">
        <v>93</v>
      </c>
      <c r="V134" s="55" t="s">
        <v>478</v>
      </c>
    </row>
    <row r="135" customFormat="false" ht="15.6" hidden="false" customHeight="false" outlineLevel="0" collapsed="false">
      <c r="A135" s="1" t="s">
        <v>479</v>
      </c>
      <c r="B135" s="2" t="s">
        <v>480</v>
      </c>
      <c r="C135" s="44" t="n">
        <v>0.757574466934317</v>
      </c>
      <c r="D135" s="44" t="n">
        <v>8.28530389696143</v>
      </c>
      <c r="E135" s="3" t="s">
        <v>24</v>
      </c>
      <c r="F135" s="3" t="s">
        <v>24</v>
      </c>
      <c r="G135" s="4" t="n">
        <v>0.0393335394385453</v>
      </c>
      <c r="H135" s="46" t="n">
        <v>0.00481986785390198</v>
      </c>
      <c r="I135" s="45"/>
      <c r="J135" s="47" t="n">
        <v>0.997751492319415</v>
      </c>
      <c r="K135" s="47" t="n">
        <v>0.392689719321632</v>
      </c>
      <c r="L135" s="7" t="n">
        <v>6</v>
      </c>
      <c r="M135" s="48" t="s">
        <v>20</v>
      </c>
      <c r="P135" s="8" t="n">
        <v>2.89873533526759</v>
      </c>
      <c r="Q135" s="47" t="n">
        <v>4.5361014033944</v>
      </c>
      <c r="R135" s="7" t="n">
        <v>6</v>
      </c>
      <c r="S135" s="1" t="s">
        <v>481</v>
      </c>
      <c r="T135" s="5" t="s">
        <v>482</v>
      </c>
    </row>
    <row r="136" customFormat="false" ht="15.6" hidden="false" customHeight="false" outlineLevel="0" collapsed="false">
      <c r="A136" s="1" t="s">
        <v>483</v>
      </c>
      <c r="B136" s="2" t="s">
        <v>484</v>
      </c>
      <c r="C136" s="44" t="n">
        <v>0.781031080937869</v>
      </c>
      <c r="D136" s="44" t="n">
        <v>7.88394972964656</v>
      </c>
      <c r="E136" s="3" t="s">
        <v>24</v>
      </c>
      <c r="F136" s="3" t="s">
        <v>24</v>
      </c>
      <c r="G136" s="4" t="n">
        <v>0.00355232871536057</v>
      </c>
      <c r="H136" s="46" t="n">
        <v>0.0001</v>
      </c>
      <c r="I136" s="45"/>
      <c r="J136" s="8" t="s">
        <v>20</v>
      </c>
      <c r="K136" s="47"/>
      <c r="M136" s="51" t="n">
        <v>34.31357798</v>
      </c>
      <c r="N136" s="9" t="n">
        <v>39.3565306101442</v>
      </c>
      <c r="O136" s="10" t="n">
        <v>4</v>
      </c>
      <c r="P136" s="8" t="s">
        <v>20</v>
      </c>
      <c r="Q136" s="47"/>
      <c r="S136" s="1" t="s">
        <v>485</v>
      </c>
      <c r="T136" s="5" t="s">
        <v>486</v>
      </c>
    </row>
    <row r="137" customFormat="false" ht="15.6" hidden="false" customHeight="false" outlineLevel="0" collapsed="false">
      <c r="A137" s="1" t="s">
        <v>487</v>
      </c>
      <c r="B137" s="2" t="s">
        <v>488</v>
      </c>
      <c r="C137" s="44" t="n">
        <v>0.945369577604529</v>
      </c>
      <c r="D137" s="44" t="n">
        <v>0.948321794088053</v>
      </c>
      <c r="E137" s="3" t="s">
        <v>24</v>
      </c>
      <c r="F137" s="3" t="s">
        <v>24</v>
      </c>
      <c r="G137" s="4" t="n">
        <v>0.0111361633797449</v>
      </c>
      <c r="H137" s="46" t="n">
        <v>0.00176927115022444</v>
      </c>
      <c r="I137" s="45"/>
      <c r="J137" s="47" t="n">
        <v>0.163480931210591</v>
      </c>
      <c r="K137" s="47" t="n">
        <v>0.231196950107401</v>
      </c>
      <c r="L137" s="7" t="n">
        <v>3</v>
      </c>
      <c r="M137" s="48" t="n">
        <v>205.982905982906</v>
      </c>
      <c r="N137" s="9" t="n">
        <v>110.890642546731</v>
      </c>
      <c r="O137" s="10" t="n">
        <v>3</v>
      </c>
      <c r="P137" s="8" t="n">
        <v>0.389657382375475</v>
      </c>
      <c r="Q137" s="47" t="n">
        <v>0.0852131786237815</v>
      </c>
      <c r="R137" s="7" t="n">
        <v>5</v>
      </c>
      <c r="S137" s="1" t="s">
        <v>489</v>
      </c>
      <c r="T137" s="5" t="s">
        <v>489</v>
      </c>
    </row>
    <row r="138" customFormat="false" ht="15.6" hidden="false" customHeight="false" outlineLevel="0" collapsed="false">
      <c r="A138" s="1" t="s">
        <v>490</v>
      </c>
      <c r="B138" s="2" t="s">
        <v>491</v>
      </c>
      <c r="C138" s="44" t="n">
        <v>1.00792450302684</v>
      </c>
      <c r="D138" s="44" t="n">
        <v>2.83086565243983</v>
      </c>
      <c r="F138" s="44" t="n">
        <v>63.0769230769231</v>
      </c>
      <c r="G138" s="4" t="n">
        <v>0.00183547009906265</v>
      </c>
      <c r="H138" s="46" t="n">
        <v>0.0001</v>
      </c>
      <c r="I138" s="45"/>
      <c r="J138" s="8" t="s">
        <v>20</v>
      </c>
      <c r="K138" s="47"/>
      <c r="M138" s="48" t="s">
        <v>20</v>
      </c>
      <c r="P138" s="8" t="s">
        <v>20</v>
      </c>
      <c r="Q138" s="47"/>
      <c r="S138" s="1" t="s">
        <v>492</v>
      </c>
      <c r="T138" s="5" t="s">
        <v>493</v>
      </c>
    </row>
    <row r="139" customFormat="false" ht="15.6" hidden="false" customHeight="false" outlineLevel="0" collapsed="false">
      <c r="A139" s="1" t="s">
        <v>494</v>
      </c>
      <c r="B139" s="2" t="s">
        <v>495</v>
      </c>
      <c r="C139" s="44" t="n">
        <v>0.797388593383411</v>
      </c>
      <c r="D139" s="44" t="n">
        <v>1.83687059389375</v>
      </c>
      <c r="F139" s="44" t="n">
        <v>17.5</v>
      </c>
      <c r="G139" s="4" t="n">
        <v>0.000735215625012673</v>
      </c>
      <c r="H139" s="46" t="n">
        <v>0.000359467425750857</v>
      </c>
      <c r="I139" s="45"/>
      <c r="J139" s="47" t="n">
        <v>1.12938398890519</v>
      </c>
      <c r="K139" s="47" t="n">
        <v>0.232045538988382</v>
      </c>
      <c r="L139" s="7" t="n">
        <v>3</v>
      </c>
      <c r="M139" s="51" t="n">
        <v>75.41688233</v>
      </c>
      <c r="N139" s="9" t="n">
        <v>41.5086085318994</v>
      </c>
      <c r="O139" s="10" t="n">
        <v>4</v>
      </c>
      <c r="P139" s="8" t="n">
        <v>0.950588185624256</v>
      </c>
      <c r="Q139" s="47" t="n">
        <v>0.0540033890318966</v>
      </c>
      <c r="R139" s="7" t="n">
        <v>6</v>
      </c>
      <c r="S139" s="1" t="s">
        <v>360</v>
      </c>
      <c r="T139" s="5" t="s">
        <v>45</v>
      </c>
    </row>
    <row r="140" customFormat="false" ht="15.6" hidden="false" customHeight="false" outlineLevel="0" collapsed="false">
      <c r="A140" s="1" t="s">
        <v>496</v>
      </c>
      <c r="B140" s="2" t="s">
        <v>497</v>
      </c>
      <c r="C140" s="44" t="n">
        <v>1.00597204852658</v>
      </c>
      <c r="D140" s="44" t="n">
        <v>3.77170560278456</v>
      </c>
      <c r="F140" s="44" t="n">
        <v>6.2</v>
      </c>
      <c r="G140" s="4" t="n">
        <v>0.00347899411101231</v>
      </c>
      <c r="H140" s="46" t="n">
        <v>0.0001</v>
      </c>
      <c r="I140" s="45"/>
      <c r="J140" s="47" t="n">
        <v>0.261096954366508</v>
      </c>
      <c r="K140" s="47" t="n">
        <v>0.151610446193246</v>
      </c>
      <c r="L140" s="7" t="n">
        <v>5</v>
      </c>
      <c r="M140" s="48" t="s">
        <v>20</v>
      </c>
      <c r="P140" s="8" t="n">
        <v>0.260992348599</v>
      </c>
      <c r="Q140" s="47" t="n">
        <v>0.162931730488688</v>
      </c>
      <c r="R140" s="7" t="n">
        <v>6</v>
      </c>
      <c r="S140" s="1" t="s">
        <v>31</v>
      </c>
      <c r="T140" s="5" t="s">
        <v>498</v>
      </c>
    </row>
    <row r="141" customFormat="false" ht="15.6" hidden="false" customHeight="false" outlineLevel="0" collapsed="false">
      <c r="A141" s="1" t="s">
        <v>499</v>
      </c>
      <c r="B141" s="2" t="s">
        <v>500</v>
      </c>
      <c r="C141" s="44" t="n">
        <v>0.983785102237294</v>
      </c>
      <c r="D141" s="44" t="n">
        <v>3.70024166895265</v>
      </c>
      <c r="F141" s="44" t="n">
        <v>5.85106382978723</v>
      </c>
      <c r="G141" s="4" t="n">
        <v>0.00161015225642707</v>
      </c>
      <c r="H141" s="46" t="n">
        <v>0.000666309509472881</v>
      </c>
      <c r="I141" s="45"/>
      <c r="J141" s="47" t="n">
        <v>0.261030327211675</v>
      </c>
      <c r="K141" s="47" t="n">
        <v>0.211263345287462</v>
      </c>
      <c r="L141" s="7" t="n">
        <v>6</v>
      </c>
      <c r="M141" s="48" t="s">
        <v>20</v>
      </c>
      <c r="P141" s="8" t="n">
        <v>0.611259415308726</v>
      </c>
      <c r="Q141" s="47" t="n">
        <v>0.168306492079231</v>
      </c>
      <c r="R141" s="7" t="n">
        <v>6</v>
      </c>
      <c r="S141" s="1" t="s">
        <v>501</v>
      </c>
      <c r="T141" s="5" t="s">
        <v>502</v>
      </c>
    </row>
    <row r="142" customFormat="false" ht="15.6" hidden="false" customHeight="false" outlineLevel="0" collapsed="false">
      <c r="A142" s="1" t="s">
        <v>503</v>
      </c>
      <c r="B142" s="2" t="s">
        <v>504</v>
      </c>
      <c r="C142" s="44" t="n">
        <v>0.880833207461704</v>
      </c>
      <c r="D142" s="44" t="n">
        <v>3.99827314571737</v>
      </c>
      <c r="E142" s="44" t="n">
        <v>14.3327683615819</v>
      </c>
      <c r="G142" s="4" t="n">
        <v>0.00355750589789237</v>
      </c>
      <c r="H142" s="46" t="n">
        <v>0.000614014034473364</v>
      </c>
      <c r="I142" s="45"/>
      <c r="J142" s="47" t="n">
        <v>1.43158156114192</v>
      </c>
      <c r="K142" s="47" t="n">
        <v>0.215389121068549</v>
      </c>
      <c r="L142" s="7" t="n">
        <v>5</v>
      </c>
      <c r="M142" s="48" t="n">
        <v>71.8434343401662</v>
      </c>
      <c r="N142" s="9" t="n">
        <v>35.6263710030447</v>
      </c>
      <c r="O142" s="10" t="n">
        <v>3</v>
      </c>
      <c r="P142" s="8" t="n">
        <v>1.03999442015605</v>
      </c>
      <c r="Q142" s="47" t="n">
        <v>0.200070768028915</v>
      </c>
      <c r="R142" s="7" t="n">
        <v>6</v>
      </c>
      <c r="S142" s="1" t="s">
        <v>501</v>
      </c>
      <c r="T142" s="5" t="s">
        <v>505</v>
      </c>
    </row>
    <row r="143" customFormat="false" ht="13.8" hidden="false" customHeight="false" outlineLevel="0" collapsed="false">
      <c r="A143" s="2" t="s">
        <v>506</v>
      </c>
      <c r="B143" s="4" t="s">
        <v>506</v>
      </c>
      <c r="H143" s="46"/>
      <c r="I143" s="45"/>
      <c r="J143" s="47" t="n">
        <v>0.973330657786441</v>
      </c>
      <c r="K143" s="47" t="n">
        <v>0.28532753761344</v>
      </c>
      <c r="L143" s="7" t="n">
        <v>6</v>
      </c>
      <c r="M143" s="48" t="s">
        <v>20</v>
      </c>
      <c r="P143" s="8" t="n">
        <v>1.19247253170765</v>
      </c>
      <c r="Q143" s="47" t="n">
        <v>0.650739497052063</v>
      </c>
      <c r="R143" s="7" t="n">
        <v>6</v>
      </c>
      <c r="S143" s="1" t="s">
        <v>506</v>
      </c>
    </row>
    <row r="145" customFormat="false" ht="13.8" hidden="false" customHeight="false" outlineLevel="0" collapsed="false">
      <c r="G145" s="5"/>
    </row>
    <row r="146" customFormat="false" ht="13.8" hidden="false" customHeight="false" outlineLevel="0" collapsed="false">
      <c r="G146" s="5"/>
    </row>
    <row r="147" customFormat="false" ht="13.8" hidden="false" customHeight="false" outlineLevel="0" collapsed="false">
      <c r="G147" s="5"/>
    </row>
    <row r="148" customFormat="false" ht="13.8" hidden="false" customHeight="false" outlineLevel="0" collapsed="false">
      <c r="G148" s="5"/>
    </row>
    <row r="149" customFormat="false" ht="13.8" hidden="false" customHeight="false" outlineLevel="0" collapsed="false">
      <c r="G149" s="54"/>
    </row>
    <row r="150" customFormat="false" ht="13.8" hidden="false" customHeight="false" outlineLevel="0" collapsed="false">
      <c r="G150" s="54"/>
    </row>
    <row r="151" customFormat="false" ht="13.8" hidden="false" customHeight="false" outlineLevel="0" collapsed="false">
      <c r="G151" s="5"/>
    </row>
    <row r="152" customFormat="false" ht="13.8" hidden="false" customHeight="false" outlineLevel="0" collapsed="false">
      <c r="G152" s="5"/>
    </row>
    <row r="153" customFormat="false" ht="13.8" hidden="false" customHeight="false" outlineLevel="0" collapsed="false">
      <c r="G153" s="46"/>
    </row>
  </sheetData>
  <conditionalFormatting sqref="J143 J3 J139:J141 J137 J135 J130:J133 J124:J127 J122 J119 J116:J117 J108:J114 J106 J84:J100 J82 J74:J80 J70:J71 J58:J68 J53:J55 J50:J51 J45:J48 J42:J43 J39:J40 J33:J37 J30:J31 J20:J26 J11:J17 J5 J7:J9">
    <cfRule type="cellIs" priority="2" operator="between" aboveAverage="0" equalAverage="0" bottom="0" percent="0" rank="0" text="" dxfId="0">
      <formula>0.00000001</formula>
      <formula>0.5</formula>
    </cfRule>
  </conditionalFormatting>
  <conditionalFormatting sqref="P2:P143">
    <cfRule type="cellIs" priority="3" operator="between" aboveAverage="0" equalAverage="0" bottom="0" percent="0" rank="0" text="" dxfId="1">
      <formula>0.000000001</formula>
      <formula>0.4</formula>
    </cfRule>
  </conditionalFormatting>
  <conditionalFormatting sqref="G1:H65536">
    <cfRule type="cellIs" priority="4" operator="between" aboveAverage="0" equalAverage="0" bottom="0" percent="0" rank="0" text="" dxfId="2">
      <formula>2</formula>
      <formula>1000</formula>
    </cfRule>
    <cfRule type="cellIs" priority="5" operator="between" aboveAverage="0" equalAverage="0" bottom="0" percent="0" rank="0" text="" dxfId="3">
      <formula>0.5</formula>
      <formula>0.000001</formula>
    </cfRule>
  </conditionalFormatting>
  <conditionalFormatting sqref="M1:M65536">
    <cfRule type="cellIs" priority="6" operator="between" aboveAverage="0" equalAverage="0" bottom="0" percent="0" rank="0" text="" dxfId="4">
      <formula>1</formula>
      <formula>0.00001</formula>
    </cfRule>
  </conditionalFormatting>
  <conditionalFormatting sqref="B143:F143">
    <cfRule type="cellIs" priority="7" operator="between" aboveAverage="0" equalAverage="0" bottom="0" percent="0" rank="0" text="" dxfId="5">
      <formula>0.5</formula>
      <formula>0.000001</formula>
    </cfRule>
  </conditionalFormatting>
  <conditionalFormatting sqref="B143:F143">
    <cfRule type="cellIs" priority="8" operator="between" aboveAverage="0" equalAverage="0" bottom="0" percent="0" rank="0" text="" dxfId="6">
      <formula>2</formula>
      <formula>1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7T05:00:52Z</dcterms:created>
  <dc:creator>Miles Duncan</dc:creator>
  <dc:description/>
  <dc:language>en-US</dc:language>
  <cp:lastModifiedBy>Rob Arthur</cp:lastModifiedBy>
  <dcterms:modified xsi:type="dcterms:W3CDTF">2019-05-06T12:59:39Z</dcterms:modified>
  <cp:revision>0</cp:revision>
  <dc:subject/>
  <dc:title/>
</cp:coreProperties>
</file>